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ardiaaitmohamed/Desktop/Nature_Com_version/Communications Biologie Editor Version/Supplementary Data/"/>
    </mc:Choice>
  </mc:AlternateContent>
  <xr:revisionPtr revIDLastSave="0" documentId="13_ncr:1_{899688D7-FB7C-7F4B-88B0-86BDE34BF881}" xr6:coauthVersionLast="47" xr6:coauthVersionMax="47" xr10:uidLastSave="{00000000-0000-0000-0000-000000000000}"/>
  <bookViews>
    <workbookView xWindow="0" yWindow="500" windowWidth="25600" windowHeight="14480" xr2:uid="{00000000-000D-0000-FFFF-FFFF00000000}"/>
  </bookViews>
  <sheets>
    <sheet name="Supplementary Data 13" sheetId="1" r:id="rId1"/>
  </sheets>
  <definedNames>
    <definedName name="_xlnm._FilterDatabase" localSheetId="0" hidden="1">'Supplementary Data 13'!$A$1:$K$2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2" uniqueCount="1060">
  <si>
    <t>geneID</t>
  </si>
  <si>
    <t>log2FoldChange M23/WT</t>
  </si>
  <si>
    <t>log2FoldChange M25/WT</t>
  </si>
  <si>
    <t>Chromosome</t>
  </si>
  <si>
    <t>Start</t>
  </si>
  <si>
    <t>End</t>
  </si>
  <si>
    <t>Biological Process</t>
  </si>
  <si>
    <t>PFAM Domains</t>
  </si>
  <si>
    <t>Functional domains (CLADE, DAMA)</t>
  </si>
  <si>
    <t>Phatr3_EG00144</t>
  </si>
  <si>
    <t>chr_27</t>
  </si>
  <si>
    <t>NA</t>
  </si>
  <si>
    <t>PMC2NT (NUC016) domain;</t>
  </si>
  <si>
    <t>Phatr3_EG00156</t>
  </si>
  <si>
    <t>chr_28</t>
  </si>
  <si>
    <t>Beta/Gamma crystallin;</t>
  </si>
  <si>
    <t>Phatr3_EG00165</t>
  </si>
  <si>
    <t>Protein of unknown function (DUF3689)</t>
  </si>
  <si>
    <t>Protein of unknown function (DUF3689) ;</t>
  </si>
  <si>
    <t>Phatr3_EG00378</t>
  </si>
  <si>
    <t>chr_19</t>
  </si>
  <si>
    <t>SacI homology domain</t>
  </si>
  <si>
    <t>SacI homology domain;</t>
  </si>
  <si>
    <t>Phatr3_EG00522</t>
  </si>
  <si>
    <t>chr_17</t>
  </si>
  <si>
    <t>RecF/RecN/SMC N terminal domain;</t>
  </si>
  <si>
    <t>Phatr3_EG00606</t>
  </si>
  <si>
    <t>chr_15</t>
  </si>
  <si>
    <t>Floricaula / Leafy protein;</t>
  </si>
  <si>
    <t>Phatr3_EG00817</t>
  </si>
  <si>
    <t>chr_11</t>
  </si>
  <si>
    <t>Cell division control protein 14, SIN component;</t>
  </si>
  <si>
    <t>Phatr3_EG00960</t>
  </si>
  <si>
    <t>chr_8</t>
  </si>
  <si>
    <t>NHS-like;</t>
  </si>
  <si>
    <t>Phatr3_EG01024</t>
  </si>
  <si>
    <t>chr_7</t>
  </si>
  <si>
    <t>Reverse transcriptase (RNA-dependent DNA polymerase)</t>
  </si>
  <si>
    <t>Reverse transcriptase (RNA-dependent DNA polymerase);</t>
  </si>
  <si>
    <t>Phatr3_EG01054</t>
  </si>
  <si>
    <t>D-alanyl-D-alanine carboxypeptidase;</t>
  </si>
  <si>
    <t>Phatr3_EG01064</t>
  </si>
  <si>
    <t>Cytochrome bd terminal oxidase subunit I;</t>
  </si>
  <si>
    <t>Phatr3_EG01067</t>
  </si>
  <si>
    <t>Heat shock protein 9/12;</t>
  </si>
  <si>
    <t>Phatr3_EG01285</t>
  </si>
  <si>
    <t>chr_5</t>
  </si>
  <si>
    <t>Yeast cortical protein KAR9;</t>
  </si>
  <si>
    <t>Phatr3_EG01301</t>
  </si>
  <si>
    <t>ATP synthase delta (OSCP) subunit;</t>
  </si>
  <si>
    <t>Phatr3_EG01302</t>
  </si>
  <si>
    <t>Divergent CRAL/TRIO domain;</t>
  </si>
  <si>
    <t>Phatr3_EG01317</t>
  </si>
  <si>
    <t>Basic region leucine zipper;</t>
  </si>
  <si>
    <t>Phatr3_EG01410</t>
  </si>
  <si>
    <t>chr_6</t>
  </si>
  <si>
    <t>protein folding</t>
  </si>
  <si>
    <t>FKBP-type peptidyl-prolyl cis-trans isomerase;Domain amino terminal to FKBP-type peptidyl-prolyl isomerase</t>
  </si>
  <si>
    <t>Domain amino terminal to FKBP-type peptidyl-prolyl isomerase;FKBP-type peptidyl-prolyl cis-trans isomerase;</t>
  </si>
  <si>
    <t>Phatr3_EG01423</t>
  </si>
  <si>
    <t>NADH-ubiquinone reductase complex 1 MLRQ subunit</t>
  </si>
  <si>
    <t>NADH-ubiquinone reductase complex 1 MLRQ subunit;</t>
  </si>
  <si>
    <t>Phatr3_EG01447</t>
  </si>
  <si>
    <t>bd_32x35</t>
  </si>
  <si>
    <t>Uncharacterized protein conserved in bacteria (DUF2225);</t>
  </si>
  <si>
    <t>Phatr3_EG01508</t>
  </si>
  <si>
    <t>chr_2</t>
  </si>
  <si>
    <t>KH domain</t>
  </si>
  <si>
    <t>KH domain;KH domain;KH domain;KH domain;KH domain;KH domain;</t>
  </si>
  <si>
    <t>Phatr3_EG01753</t>
  </si>
  <si>
    <t>chr_1</t>
  </si>
  <si>
    <t>Mitochondrial ribosomal subunit;</t>
  </si>
  <si>
    <t>Phatr3_EG01799</t>
  </si>
  <si>
    <t>DNA-binding 11 kDa phosphoprotein;</t>
  </si>
  <si>
    <t>Phatr3_EG01916</t>
  </si>
  <si>
    <t>chr_24</t>
  </si>
  <si>
    <t>Procyclic acidic repetitive protein (PARP);</t>
  </si>
  <si>
    <t>Phatr3_EG01991</t>
  </si>
  <si>
    <t>chr_16</t>
  </si>
  <si>
    <t>WAP-type (Whey Acidic Protein) 'four-disulfide core';WAP-type (Whey Acidic Protein) 'four-disulfide core';</t>
  </si>
  <si>
    <t>Phatr3_EG02111</t>
  </si>
  <si>
    <t>Phosphate transport (Pho88)</t>
  </si>
  <si>
    <t>Phosphate transport (Pho88);</t>
  </si>
  <si>
    <t>Phatr3_EG02134</t>
  </si>
  <si>
    <t>chr_4</t>
  </si>
  <si>
    <t>Tim44-like domain</t>
  </si>
  <si>
    <t>Tim44-like domain;</t>
  </si>
  <si>
    <t>Phatr3_EG02170</t>
  </si>
  <si>
    <t>metabolic process</t>
  </si>
  <si>
    <t>Ubiquitin carboxyl-terminal hydrolase</t>
  </si>
  <si>
    <t>Ubiquitin carboxyl-terminal hydrolase;</t>
  </si>
  <si>
    <t>Phatr3_EG02185</t>
  </si>
  <si>
    <t>GTP cyclohydrolase I;</t>
  </si>
  <si>
    <t>Phatr3_EG02202</t>
  </si>
  <si>
    <t>Putative WW-binding domain and destruction box ;</t>
  </si>
  <si>
    <t>Phatr3_EG02276</t>
  </si>
  <si>
    <t>chr_14</t>
  </si>
  <si>
    <t>oxidation-reduction process</t>
  </si>
  <si>
    <t>Pyridine nucleotide-disulphide oxidoreductase;Thioredoxin;Pyridine nucleotide-disulphide oxidoreductase</t>
  </si>
  <si>
    <t>Pyridine nucleotide-disulphide oxidoreductase;Thioredoxin;Pyridine nucleotide-disulphide oxidoreductase;NAD(P)-binding Rossmann-like domain;</t>
  </si>
  <si>
    <t>Phatr3_EG02319</t>
  </si>
  <si>
    <t>CHASE3 domain;</t>
  </si>
  <si>
    <t>Phatr3_EG02372</t>
  </si>
  <si>
    <t>Indole-3-glycerol phosphate synthase;N-(5'phosphoribosyl)anthranilate (PRA) isomerase</t>
  </si>
  <si>
    <t>Indole-3-glycerol phosphate synthase;N-(5'phosphoribosyl)anthranilate (PRA) isomerase;</t>
  </si>
  <si>
    <t>Phatr3_J10724</t>
  </si>
  <si>
    <t>Ubiquitin-conjugating enzyme</t>
  </si>
  <si>
    <t>Prokaryotic E2 family A;</t>
  </si>
  <si>
    <t>Phatr3_J12140</t>
  </si>
  <si>
    <t>DnaJ domain;DnaJ C terminal domain</t>
  </si>
  <si>
    <t>DnaJ domain;DnaJ C terminal domain;DnaJ C terminal domain;</t>
  </si>
  <si>
    <t>Phatr3_J12144</t>
  </si>
  <si>
    <t>ribosome biogenesis</t>
  </si>
  <si>
    <t>Ribosomal protein L1NA</t>
  </si>
  <si>
    <t>Ribosomal protein L10;</t>
  </si>
  <si>
    <t>Phatr3_J12394</t>
  </si>
  <si>
    <t>Ribosomal protein S8e</t>
  </si>
  <si>
    <t>Ribosomal protein S8e;</t>
  </si>
  <si>
    <t>Phatr3_J12405</t>
  </si>
  <si>
    <t>transport</t>
  </si>
  <si>
    <t>Mitochondrial carrier protein</t>
  </si>
  <si>
    <t>Mitochondrial carrier protein;Mitochondrial carrier protein;</t>
  </si>
  <si>
    <t>Phatr3_J12420</t>
  </si>
  <si>
    <t>AMP-binding enzyme</t>
  </si>
  <si>
    <t>AMP-binding enzyme;</t>
  </si>
  <si>
    <t>Phatr3_J12572</t>
  </si>
  <si>
    <t>chr_9</t>
  </si>
  <si>
    <t>Der1-like family</t>
  </si>
  <si>
    <t>Der1-like family;</t>
  </si>
  <si>
    <t>Phatr3_J12605</t>
  </si>
  <si>
    <t>DNA repair</t>
  </si>
  <si>
    <t>Helicase conserved C-terminal domain;GIY-YIG catalytic domain;Type III restriction enzyme, res subunit;UvrC Helix-hairpin-helix N-terminal;Ultra-violet resistance protein B</t>
  </si>
  <si>
    <t>Helicase conserved C-terminal domain;Ultra-violet resistance protein B;GIY-YIG catalytic domain;Type III restriction enzyme, res subunit;UvrC Helix-hairpin-helix N-terminal;</t>
  </si>
  <si>
    <t>Phatr3_J12783</t>
  </si>
  <si>
    <t>cell division</t>
  </si>
  <si>
    <t>WD domain, G-beta repeat</t>
  </si>
  <si>
    <t>Vps16, N-terminal region;</t>
  </si>
  <si>
    <t>Phatr3_J13167</t>
  </si>
  <si>
    <t>chr_10</t>
  </si>
  <si>
    <t>transmembrane transport</t>
  </si>
  <si>
    <t>UAA transporter family</t>
  </si>
  <si>
    <t>UAA transporter family;</t>
  </si>
  <si>
    <t>Phatr3_J13578</t>
  </si>
  <si>
    <t>chr_12</t>
  </si>
  <si>
    <t>Cleft lip and palate transmembrane protein 1 (CLPTM1)</t>
  </si>
  <si>
    <t>PQ loop repeat ;Cleft lip and palate transmembrane protein 1 (CLPTM1);</t>
  </si>
  <si>
    <t>Phatr3_J13617</t>
  </si>
  <si>
    <t>protein phosphorylation</t>
  </si>
  <si>
    <t>Protein kinase domain</t>
  </si>
  <si>
    <t>Protein kinase domain;</t>
  </si>
  <si>
    <t>Phatr3_J14449</t>
  </si>
  <si>
    <t>proteolysis involved in cellular protein catabolic process</t>
  </si>
  <si>
    <t>Proteasome subunit</t>
  </si>
  <si>
    <t>Proteasome subunit;</t>
  </si>
  <si>
    <t>Phatr3_J14450</t>
  </si>
  <si>
    <t>Ribosomal protein L3NAp/L7e</t>
  </si>
  <si>
    <t>Ribosomal protein L30p/L7e;Ribosomal L30 N-terminal domain;</t>
  </si>
  <si>
    <t>Phatr3_J14472</t>
  </si>
  <si>
    <t>Ankyrin repeat;Ankyrin repeats (3 copies)</t>
  </si>
  <si>
    <t>Ankyrin repeat;Ankyrin repeats (many copies);Ankyrin repeats (many copies);Ankyrin repeat;Ankyrin repeats (3 copies);Ankyrin repeats (many copies);Ankyrin repeats (many copies);</t>
  </si>
  <si>
    <t>Phatr3_J15032</t>
  </si>
  <si>
    <t>GrpE</t>
  </si>
  <si>
    <t>GrpE;</t>
  </si>
  <si>
    <t>Phatr3_J15354</t>
  </si>
  <si>
    <t>RNA processing</t>
  </si>
  <si>
    <t>S1 RNA binding domain</t>
  </si>
  <si>
    <t>S1 RNA binding domain;S1 RNA binding domain;Tetratricopeptide repeat;S1 RNA binding domain;S1 RNA binding domain;S1 RNA binding domain;Tetratricopeptide repeat;S1 RNA binding domain;S1 RNA binding domain;</t>
  </si>
  <si>
    <t>Phatr3_J15393</t>
  </si>
  <si>
    <t>negative regulation of transcription, DNA-templated</t>
  </si>
  <si>
    <t>NADPH-dependent FMN reductase</t>
  </si>
  <si>
    <t>NADPH-dependent FMN reductase;</t>
  </si>
  <si>
    <t>Phatr3_J16786</t>
  </si>
  <si>
    <t>Hsp90 protein;Histidine kinase-, DNA gyrase B-, and HSP9NA-like ATPase</t>
  </si>
  <si>
    <t>Hsp90 protein;Histidine kinase-, DNA gyrase B-, and HSP90-like ATPase;</t>
  </si>
  <si>
    <t>Phatr3_J16911</t>
  </si>
  <si>
    <t>chr_29</t>
  </si>
  <si>
    <t>tRNA (Uracil-5-)-methyltransferase</t>
  </si>
  <si>
    <t>tRNA (Uracil-5-)-methyltransferase;TRAM domain;PDGF/VEGF domain;</t>
  </si>
  <si>
    <t>Phatr3_J17335</t>
  </si>
  <si>
    <t>Aldo/keto reductase family</t>
  </si>
  <si>
    <t>Aldo/keto reductase family;</t>
  </si>
  <si>
    <t>Phatr3_J17633</t>
  </si>
  <si>
    <t>Hsp70 protein</t>
  </si>
  <si>
    <t>StbA protein;Protein of unknown function (DUF1090);</t>
  </si>
  <si>
    <t>Phatr3_J18036</t>
  </si>
  <si>
    <t>DnaJ C terminal domain;DnaJ central domain;DnaJ domain;DnaJ C terminal domain;</t>
  </si>
  <si>
    <t>Phatr3_J18335</t>
  </si>
  <si>
    <t>Insulinase (Peptidase family M16);Peptidase M16 inactive domain</t>
  </si>
  <si>
    <t>Peptidase M16 inactive domain;Insulinase (Peptidase family M16);Peptidase M16 inactive domain;</t>
  </si>
  <si>
    <t>Phatr3_J1840</t>
  </si>
  <si>
    <t>chr_33</t>
  </si>
  <si>
    <t>purine nucleobase biosynthetic process</t>
  </si>
  <si>
    <t>Phosphoribosyl transferase domain;Glutamine amidotransferases class-II</t>
  </si>
  <si>
    <t>Glutamine amidotransferase domain;Glutamine amidotransferases class-II;Phosphoribosyl transferase domain;</t>
  </si>
  <si>
    <t>Phatr3_J18793</t>
  </si>
  <si>
    <t>chr_3</t>
  </si>
  <si>
    <t>Phatr3_J19604</t>
  </si>
  <si>
    <t>mismatch repair</t>
  </si>
  <si>
    <t>MutS domain V;MutS family domain IV;MutS domain III</t>
  </si>
  <si>
    <t>MutS domain V;MutS family domain IV;</t>
  </si>
  <si>
    <t>Phatr3_J20424</t>
  </si>
  <si>
    <t>Sodium:solute symporter family</t>
  </si>
  <si>
    <t>Sodium:solute symporter family;</t>
  </si>
  <si>
    <t>Phatr3_J21275</t>
  </si>
  <si>
    <t>Alpha/beta hydrolase family</t>
  </si>
  <si>
    <t>Alpha/beta hydrolase family;</t>
  </si>
  <si>
    <t>Phatr3_J21519</t>
  </si>
  <si>
    <t>chr_13</t>
  </si>
  <si>
    <t>Hsp7NA protein</t>
  </si>
  <si>
    <t>Hsp70 protein;</t>
  </si>
  <si>
    <t>Phatr3_J2182</t>
  </si>
  <si>
    <t>50S ribosome-binding GTPase;GNL3L/Grn1 putative GTPase</t>
  </si>
  <si>
    <t>Ferrous iron transport protein B;GNL3L/Grn1 putative GTPase;50S ribosome-binding GTPase;</t>
  </si>
  <si>
    <t>Phatr3_J22319</t>
  </si>
  <si>
    <t>protein import into nucleus</t>
  </si>
  <si>
    <t>Armadillo/beta-catenin-like repeat;Importin beta binding domain</t>
  </si>
  <si>
    <t>Importin beta binding domain;Kinesin-associated protein (KAP);</t>
  </si>
  <si>
    <t>Phatr3_J22873</t>
  </si>
  <si>
    <t>chr_20</t>
  </si>
  <si>
    <t>Mitochondrial carrier protein;Mitochondrial carrier protein;Mitochondrial carrier protein;</t>
  </si>
  <si>
    <t>Phatr3_J23547</t>
  </si>
  <si>
    <t>chr_25</t>
  </si>
  <si>
    <t>tRNA aminoacylation for protein translation</t>
  </si>
  <si>
    <t>tRNA synthetase class II core domain (G, H, P, S and T);Anticodon binding domain;Aminoacyl-tRNA editing domain;Prolyl-tRNA synthetase, C-terminal</t>
  </si>
  <si>
    <t>tRNA synthetase class II core domain (G, H, P, S and T);Anticodon binding domain;Prolyl-tRNA synthetase, C-terminal;Aminoacyl-tRNA editing domain;Glutathione S-transferase, C-terminal domain;</t>
  </si>
  <si>
    <t>Phatr3_J25127</t>
  </si>
  <si>
    <t>phosphorylation</t>
  </si>
  <si>
    <t>Nucleoside diphosphate kinase</t>
  </si>
  <si>
    <t>Nucleoside diphosphate kinase;</t>
  </si>
  <si>
    <t>Phatr3_J25308</t>
  </si>
  <si>
    <t>Glyceraldehyde 3-phosphate dehydrogenase, NAD binding domain;Triosephosphate isomerase;Glyceraldehyde 3-phosphate dehydrogenase, C-terminal domain</t>
  </si>
  <si>
    <t>Triosephosphate isomerase;Glyceraldehyde 3-phosphate dehydrogenase, NAD binding domain;Glyceraldehyde 3-phosphate dehydrogenase, C-terminal domain;</t>
  </si>
  <si>
    <t>Phatr3_J25666</t>
  </si>
  <si>
    <t>WD domain, G-beta repeat;Dip2/Utp12 Family</t>
  </si>
  <si>
    <t>Vps16, N-terminal region;Dip2/Utp12 Family;Vps16, N-terminal region;</t>
  </si>
  <si>
    <t>Phatr3_J27821</t>
  </si>
  <si>
    <t>DEAD/DEAH box helicase;Helicase conserved C-terminal domain</t>
  </si>
  <si>
    <t>Helicase conserved C-terminal domain;GUCT (NUC152) domain;DEAD/DEAH box helicase;</t>
  </si>
  <si>
    <t>Phatr3_J27877</t>
  </si>
  <si>
    <t>ammonium transport</t>
  </si>
  <si>
    <t>Ammonium Transporter Family</t>
  </si>
  <si>
    <t>Ammonium Transporter Family;</t>
  </si>
  <si>
    <t>Phatr3_J28568</t>
  </si>
  <si>
    <t>SNF2 family N-terminal domain;Helicase conserved C-terminal domain;Poly(ADP-ribose) polymerase and DNA-Ligase Zn-finger region;Zinc finger, C3HC4 type (RING finger)</t>
  </si>
  <si>
    <t>Zinc finger, C3HC4 type (RING finger);Poly(ADP-ribose) polymerase and DNA-Ligase Zn-finger region;Type III restriction enzyme, res subunit;Helicase conserved C-terminal domain;Type III restriction enzyme, res subunit;</t>
  </si>
  <si>
    <t>Phatr3_J28737</t>
  </si>
  <si>
    <t>translational elongation</t>
  </si>
  <si>
    <t>Elongation factor Tu GTP binding domain;Elongation factor Tu C-terminal domain;Elongation factor Tu domain 2</t>
  </si>
  <si>
    <t>Elongation factor Tu GTP binding domain;Elongation factor Tu C-terminal domain;</t>
  </si>
  <si>
    <t>Phatr3_J3061</t>
  </si>
  <si>
    <t>proteolysis</t>
  </si>
  <si>
    <t>PDZ domain (Also known as DHR or GLGF);Peptidase family S41;Tricorn protease C1 domain</t>
  </si>
  <si>
    <t>Tricorn protease C1 domain;PDZ domain (Also known as DHR or GLGF);Peptidase family S41;</t>
  </si>
  <si>
    <t>Phatr3_J31846</t>
  </si>
  <si>
    <t>Poxvirus C4/C10 protein;</t>
  </si>
  <si>
    <t>Phatr3_J31968</t>
  </si>
  <si>
    <t>Cyclin;</t>
  </si>
  <si>
    <t>Phatr3_J32202</t>
  </si>
  <si>
    <t>tRNA synthetases class II (D, K and N);WHEP-TRS domain;OB-fold nucleic acid binding domain</t>
  </si>
  <si>
    <t>tRNA synthetases class II (D, K and N) ;WHEP-TRS domain;OB-fold nucleic acid binding domain;</t>
  </si>
  <si>
    <t>Phatr3_J32237</t>
  </si>
  <si>
    <t>Degradation arginine-rich protein for mis-folding</t>
  </si>
  <si>
    <t>Degradation arginine-rich protein for mis-folding;</t>
  </si>
  <si>
    <t>Phatr3_J32531</t>
  </si>
  <si>
    <t>EF-1 guanine nucleotide exchange domain</t>
  </si>
  <si>
    <t>Eukaryotic elongation factor 1 beta central acidic region;EF-1 guanine nucleotide exchange domain;</t>
  </si>
  <si>
    <t>Phatr3_J32747</t>
  </si>
  <si>
    <t>Glyceraldehyde 3-phosphate dehydrogenase, NAD binding domain;Glyceraldehyde 3-phosphate dehydrogenase, C-terminal domain</t>
  </si>
  <si>
    <t>Glyceraldehyde 3-phosphate dehydrogenase, NAD binding domain;Glyceraldehyde 3-phosphate dehydrogenase, C-terminal domain;</t>
  </si>
  <si>
    <t>Phatr3_J33217</t>
  </si>
  <si>
    <t>Protein of unknown function (DUF974)</t>
  </si>
  <si>
    <t>Protein of unknown function (DUF974);TRAPP trafficking subunit Trs65;</t>
  </si>
  <si>
    <t>Phatr3_J33351</t>
  </si>
  <si>
    <t>Calcineurin-like phosphoesterase;</t>
  </si>
  <si>
    <t>Phatr3_J34469</t>
  </si>
  <si>
    <t>Phatr3_J34754</t>
  </si>
  <si>
    <t>Anti-sigma-28 factor, FlgM;</t>
  </si>
  <si>
    <t>Phatr3_J35063</t>
  </si>
  <si>
    <t>LSM domain</t>
  </si>
  <si>
    <t>LSM domain ;</t>
  </si>
  <si>
    <t>Phatr3_J35346</t>
  </si>
  <si>
    <t>Oxygenase domain of the 2OGFeDO superfamily ;</t>
  </si>
  <si>
    <t>Phatr3_J35424</t>
  </si>
  <si>
    <t>pseudouridine synthesis</t>
  </si>
  <si>
    <t>RNA pseudouridylate synthase</t>
  </si>
  <si>
    <t>RNA pseudouridylate synthase;</t>
  </si>
  <si>
    <t>Phatr3_J35444</t>
  </si>
  <si>
    <t>ProSAAS precursor;</t>
  </si>
  <si>
    <t>Phatr3_J35627</t>
  </si>
  <si>
    <t>NAD dependent epimerase/dehydratase family</t>
  </si>
  <si>
    <t>NAD(P)H-binding ;</t>
  </si>
  <si>
    <t>Phatr3_J35771</t>
  </si>
  <si>
    <t>EAP30/Vps36 family;</t>
  </si>
  <si>
    <t>Phatr3_J35810</t>
  </si>
  <si>
    <t>Tim17/Tim22/Tim23/Pmp24 family</t>
  </si>
  <si>
    <t>Tim17/Tim22/Tim23/Pmp24 family;</t>
  </si>
  <si>
    <t>Phatr3_J35819</t>
  </si>
  <si>
    <t>glutathione metabolic process</t>
  </si>
  <si>
    <t>Pyridine nucleotide-disulphide oxidoreductase;Pyridine nucleotide-disulphide oxidoreductase, dimerisation domain;Pyridine nucleotide-disulphide oxidoreductase</t>
  </si>
  <si>
    <t>Pyridine nucleotide-disulphide oxidoreductase, dimerisation domain;Pyridine nucleotide-disulphide oxidoreductase;Pyridine nucleotide-disulphide oxidoreductase;</t>
  </si>
  <si>
    <t>Phatr3_J36597</t>
  </si>
  <si>
    <t>ATPase family associated with various cellular activities (AAA);Cell division protein 48 (CDC48), N-terminal domain</t>
  </si>
  <si>
    <t>ATPase family associated with various cellular activities (AAA);ATPase family associated with various cellular activities (AAA);Vps4 C terminal oligomerisation domain;Torsin;Cell division protein 48 (CDC48), N-terminal domain;Vps4 C terminal oligomerisation domain;Cell division protein 48 (CDC48), domain 2;</t>
  </si>
  <si>
    <t>Phatr3_J36606</t>
  </si>
  <si>
    <t>SGF29 tudor-like domain;Inhibitor of growth proteins N-terminal histone-binding</t>
  </si>
  <si>
    <t>Inhibitor of growth proteins N-terminal histone-binding;SGF29 tudor-like domain;</t>
  </si>
  <si>
    <t>Phatr3_J36913</t>
  </si>
  <si>
    <t>Semialdehyde dehydrogenase, NAD binding domain</t>
  </si>
  <si>
    <t>Semialdehyde dehydrogenase, dimerisation domain;Semialdehyde dehydrogenase, NAD binding domain;</t>
  </si>
  <si>
    <t>Phatr3_J37659</t>
  </si>
  <si>
    <t>Alphavirus E2 glycoprotein;</t>
  </si>
  <si>
    <t>Phatr3_J37743</t>
  </si>
  <si>
    <t>Tetratricopeptide repeat</t>
  </si>
  <si>
    <t>Tetratricopeptide repeat;</t>
  </si>
  <si>
    <t>Phatr3_J37837</t>
  </si>
  <si>
    <t>Bacterial protein of unknown function (DUF883);</t>
  </si>
  <si>
    <t>Phatr3_J37861</t>
  </si>
  <si>
    <t>Kinesin-associated protein (KAP);</t>
  </si>
  <si>
    <t>Phatr3_J38166</t>
  </si>
  <si>
    <t>F pilus assembly Type-IV secretion system for plasmid transfer;</t>
  </si>
  <si>
    <t>Phatr3_J38262</t>
  </si>
  <si>
    <t>Diaphanous GTPase-binding Domain;</t>
  </si>
  <si>
    <t>Phatr3_J39237</t>
  </si>
  <si>
    <t>chr_18</t>
  </si>
  <si>
    <t>Zinc-binding dehydrogenase;Alcohol dehydrogenase GroES-like domain</t>
  </si>
  <si>
    <t>Alcohol dehydrogenase GroES-like domain;Zinc-binding dehydrogenase;</t>
  </si>
  <si>
    <t>Phatr3_J40031</t>
  </si>
  <si>
    <t>chr_21</t>
  </si>
  <si>
    <t>Toxin SymE, type I toxin-antitoxin system;</t>
  </si>
  <si>
    <t>Phatr3_J4014</t>
  </si>
  <si>
    <t>chr_23</t>
  </si>
  <si>
    <t>Peptidase family S49;Peptidase family S49 N-terminal</t>
  </si>
  <si>
    <t>Peptidase family S49;Peptidase family S49 N-terminal;</t>
  </si>
  <si>
    <t>Phatr3_J40349</t>
  </si>
  <si>
    <t>DnaJ domain</t>
  </si>
  <si>
    <t>DnaJ domain;</t>
  </si>
  <si>
    <t>Phatr3_J40441</t>
  </si>
  <si>
    <t>Protein of unknown function (DUF3767)</t>
  </si>
  <si>
    <t>Protein of unknown function (DUF3767);</t>
  </si>
  <si>
    <t>Phatr3_J40577</t>
  </si>
  <si>
    <t>Leucine Rich repeats (2 copies);</t>
  </si>
  <si>
    <t>Phatr3_J40588</t>
  </si>
  <si>
    <t>EamA-like transporter family</t>
  </si>
  <si>
    <t>EamA-like transporter family;Putative multidrug resistance efflux transporter;</t>
  </si>
  <si>
    <t>Phatr3_J40621</t>
  </si>
  <si>
    <t>Elongation factor Tu GTP binding domain;Elongation factor G C-terminus;Elongation factor Tu domain 2</t>
  </si>
  <si>
    <t>Elongation factor Tu domain 2;Elongation factor G C-terminus;Elongation factor Tu GTP binding domain;Elongation Factor G, domain II;</t>
  </si>
  <si>
    <t>Phatr3_J41011</t>
  </si>
  <si>
    <t>Regulator of chromosome condensation (RCC1) repeat</t>
  </si>
  <si>
    <t>Regulator of chromosome condensation (RCC1) repeat;Regulator of chromosome condensation (RCC1) repeat;Regulator of chromosome condensation (RCC1) repeat;Regulator of chromosome condensation (RCC1) repeat;F-box domain;Regulator of chromosome condensation (RCC1) repeat;Regulator of chromosome condensation (RCC1) repeat;</t>
  </si>
  <si>
    <t>Phatr3_J41604</t>
  </si>
  <si>
    <t>chr_32</t>
  </si>
  <si>
    <t>Ubiquitin elongating factor core;</t>
  </si>
  <si>
    <t>Phatr3_J41721</t>
  </si>
  <si>
    <t>protein refolding</t>
  </si>
  <si>
    <t>TCP-1/cpn6NA chaperonin family</t>
  </si>
  <si>
    <t>TCP-1/cpn60 chaperonin family;</t>
  </si>
  <si>
    <t>Phatr3_J42104</t>
  </si>
  <si>
    <t>Phatr3_J42570</t>
  </si>
  <si>
    <t>NUC173 domain</t>
  </si>
  <si>
    <t>NUC173 domain;Adaptin N terminal region;</t>
  </si>
  <si>
    <t>Phatr3_J42980</t>
  </si>
  <si>
    <t>NAD(P)-binding Rossmann-like domain</t>
  </si>
  <si>
    <t>Flavin containing amine oxidoreductase;</t>
  </si>
  <si>
    <t>Phatr3_J42981</t>
  </si>
  <si>
    <t>positive regulation of ATPase activity</t>
  </si>
  <si>
    <t>Activator of Hsp90 ATPase, N-terminal;TPR repeat</t>
  </si>
  <si>
    <t>Tetratricopeptide repeat;Activator of Hsp90 ATPase, N-terminal;TPR repeat;</t>
  </si>
  <si>
    <t>Phatr3_J42982</t>
  </si>
  <si>
    <t>Repeat domain in Vibrio, Colwellia, Bradyrhizobium and Shewanella;</t>
  </si>
  <si>
    <t>Phatr3_J43090</t>
  </si>
  <si>
    <t>HBS1 N-terminus;</t>
  </si>
  <si>
    <t>Phatr3_J43124</t>
  </si>
  <si>
    <t>Domain of unknown function (DUF4168)</t>
  </si>
  <si>
    <t>Domain of unknown function (DUF4168);Domain of unknown function (DUF4168);</t>
  </si>
  <si>
    <t>Phatr3_J43146</t>
  </si>
  <si>
    <t>Maintenance of telomere capping protein 1;</t>
  </si>
  <si>
    <t>Phatr3_J43464</t>
  </si>
  <si>
    <t>Down-regulated in metastasis</t>
  </si>
  <si>
    <t>Nuclear condensing complex subunits, C-term domain;Down-regulated in metastasis;</t>
  </si>
  <si>
    <t>Phatr3_J43658</t>
  </si>
  <si>
    <t>Preprotein translocase subunit Sec66</t>
  </si>
  <si>
    <t>Preprotein translocase subunit Sec66;</t>
  </si>
  <si>
    <t>Phatr3_J43703</t>
  </si>
  <si>
    <t>LYAR-type C2HC zinc finger</t>
  </si>
  <si>
    <t>LYAR-type C2HC zinc finger ;</t>
  </si>
  <si>
    <t>Phatr3_J43729</t>
  </si>
  <si>
    <t>Hemerythrin HHE cation binding domain;</t>
  </si>
  <si>
    <t>Phatr3_J43799</t>
  </si>
  <si>
    <t>DMSO reductase anchor subunit (DmsC);</t>
  </si>
  <si>
    <t>Phatr3_J44055</t>
  </si>
  <si>
    <t>tRNA (Uracil-5-)-methyltransferase;</t>
  </si>
  <si>
    <t>Phatr3_J44122</t>
  </si>
  <si>
    <t>UBX domain</t>
  </si>
  <si>
    <t>UBX domain;</t>
  </si>
  <si>
    <t>Phatr3_J44153</t>
  </si>
  <si>
    <t>Phatr3_J44194</t>
  </si>
  <si>
    <t>Tweety;</t>
  </si>
  <si>
    <t>Phatr3_J44311</t>
  </si>
  <si>
    <t>methylation</t>
  </si>
  <si>
    <t>S-adenosylmethionine-dependent methyltransferase</t>
  </si>
  <si>
    <t>S-adenosylmethionine-dependent methyltransferase;PUA domain;</t>
  </si>
  <si>
    <t>Phatr3_J44474</t>
  </si>
  <si>
    <t>E1-E2 ATPase;Cation transporting ATPase, C-terminus;Cation transporter/ATPase, N-terminus;haloacid dehalogenase-like hydrolase</t>
  </si>
  <si>
    <t>Cation transporting ATPase, C-terminus;haloacid dehalogenase-like hydrolase;E1-E2 ATPase;Cation transporter/ATPase, N-terminus;haloacid dehalogenase-like hydrolase;</t>
  </si>
  <si>
    <t>Phatr3_J44522</t>
  </si>
  <si>
    <t>2OG-Fe(II) oxygenase superfamily</t>
  </si>
  <si>
    <t>Oxoglutarate and iron-dependent oxygenase degradation C-term;</t>
  </si>
  <si>
    <t>Phatr3_J44639</t>
  </si>
  <si>
    <t>PBP superfamily domain</t>
  </si>
  <si>
    <t>PBP superfamily domain;</t>
  </si>
  <si>
    <t>Phatr3_J44742</t>
  </si>
  <si>
    <t>Tht1-like nuclear fusion protein ;</t>
  </si>
  <si>
    <t>Phatr3_J44848</t>
  </si>
  <si>
    <t>Phage capsid scaffolding protein (GPO) serine peptidase;</t>
  </si>
  <si>
    <t>Phatr3_J44879</t>
  </si>
  <si>
    <t>Armadillo-like;</t>
  </si>
  <si>
    <t>Phatr3_J45112</t>
  </si>
  <si>
    <t>regulation of transcription, DNA-templated</t>
  </si>
  <si>
    <t>HSF-type DNA-binding</t>
  </si>
  <si>
    <t>HSF-type DNA-binding;</t>
  </si>
  <si>
    <t>Phatr3_J45135</t>
  </si>
  <si>
    <t>NPL4 family</t>
  </si>
  <si>
    <t>NPL4 family;Nuclear pore localisation protein NPL4;</t>
  </si>
  <si>
    <t>Phatr3_J45171</t>
  </si>
  <si>
    <t>N-methyl D-aspartate receptor 2B3 C-terminus;</t>
  </si>
  <si>
    <t>Phatr3_J45174</t>
  </si>
  <si>
    <t>PhoD-like phosphatase</t>
  </si>
  <si>
    <t>PhoD-like phosphatase;</t>
  </si>
  <si>
    <t>Phatr3_J45227</t>
  </si>
  <si>
    <t>Bax inhibitor 1 like ;</t>
  </si>
  <si>
    <t>Phatr3_J45238</t>
  </si>
  <si>
    <t>Predicted SPOUT methyltransferase</t>
  </si>
  <si>
    <t>Predicted SPOUT methyltransferase;</t>
  </si>
  <si>
    <t>Phatr3_J45412</t>
  </si>
  <si>
    <t>Pregnancy-associated plasma protein-A</t>
  </si>
  <si>
    <t>Pregnancy-associated plasma protein-A;</t>
  </si>
  <si>
    <t>Phatr3_J45423</t>
  </si>
  <si>
    <t>Domain of unknown function (DUF4560);</t>
  </si>
  <si>
    <t>Phatr3_J45510</t>
  </si>
  <si>
    <t>AMP-binding enzyme;AMP-binding enzyme C-terminal domain;</t>
  </si>
  <si>
    <t>Phatr3_J45559</t>
  </si>
  <si>
    <t>Phatr3_J45608</t>
  </si>
  <si>
    <t>DTW domain</t>
  </si>
  <si>
    <t>DTW domain;</t>
  </si>
  <si>
    <t>Phatr3_J45633</t>
  </si>
  <si>
    <t>Phatr3_J45641</t>
  </si>
  <si>
    <t>SPATIAL;</t>
  </si>
  <si>
    <t>Phatr3_J45679</t>
  </si>
  <si>
    <t>Leucine Rich repeats (2 copies);Predicted integral membrane protein (DUF2275);Leucine Rich Repeat;Leucine Rich repeats (2 copies);</t>
  </si>
  <si>
    <t>Phatr3_J45680</t>
  </si>
  <si>
    <t>Family of FAM53;</t>
  </si>
  <si>
    <t>Phatr3_J45765</t>
  </si>
  <si>
    <t>SAP domain;Inner centromere protein, ARK binding region</t>
  </si>
  <si>
    <t>Inner centromere protein, ARK binding region;SAP domain;</t>
  </si>
  <si>
    <t>Phatr3_J45792</t>
  </si>
  <si>
    <t>Sec8 exocyst complex component specific domain;</t>
  </si>
  <si>
    <t>Phatr3_J45846</t>
  </si>
  <si>
    <t>VDE lipocalin domain</t>
  </si>
  <si>
    <t>VDE lipocalin domain;VDE lipocalin domain;</t>
  </si>
  <si>
    <t>Phatr3_J45888</t>
  </si>
  <si>
    <t>CBF/Mak21 family</t>
  </si>
  <si>
    <t>CBF/Mak21 family;</t>
  </si>
  <si>
    <t>Phatr3_J45975</t>
  </si>
  <si>
    <t>Coatomer (COPI) alpha subunit C-terminus;</t>
  </si>
  <si>
    <t>Phatr3_J46012</t>
  </si>
  <si>
    <t>BP28CT (NUC211) domain;U3 small nucleolar RNA-associated protein 1NA</t>
  </si>
  <si>
    <t>U3 small nucleolar RNA-associated protein 10 ;BP28CT (NUC211) domain;HEAT-like repeat;</t>
  </si>
  <si>
    <t>Phatr3_J46281</t>
  </si>
  <si>
    <t>Menin;</t>
  </si>
  <si>
    <t>Phatr3_J46375</t>
  </si>
  <si>
    <t>Domain of unknown function (DUF3NA3)</t>
  </si>
  <si>
    <t>Carbohydrate esterase, sialic acid-specific acetylesterase;</t>
  </si>
  <si>
    <t>Phatr3_J46431</t>
  </si>
  <si>
    <t>Histidine kinase-, DNA gyrase B-, and HSP90-like ATPase;</t>
  </si>
  <si>
    <t>Phatr3_J46456</t>
  </si>
  <si>
    <t>Phatr3_J46458</t>
  </si>
  <si>
    <t>Domain of unknown function (DUF3883);</t>
  </si>
  <si>
    <t>Phatr3_J46464</t>
  </si>
  <si>
    <t>Ring finger domain</t>
  </si>
  <si>
    <t>Ring finger domain;</t>
  </si>
  <si>
    <t>Phatr3_J46606</t>
  </si>
  <si>
    <t>PhoU domain;</t>
  </si>
  <si>
    <t>Phatr3_J46846</t>
  </si>
  <si>
    <t>Nop53 (6NAS ribosomal biogenesis)</t>
  </si>
  <si>
    <t>Nop53 (60S ribosomal biogenesis);</t>
  </si>
  <si>
    <t>Phatr3_J46943</t>
  </si>
  <si>
    <t>TMEM214, C-terminal, caspase 4 activator;</t>
  </si>
  <si>
    <t>Phatr3_J47183</t>
  </si>
  <si>
    <t>7 transmembrane receptor (rhodopsin family);</t>
  </si>
  <si>
    <t>Phatr3_J47278</t>
  </si>
  <si>
    <t>bZIP transcription factor</t>
  </si>
  <si>
    <t>bZIP transcription factor;</t>
  </si>
  <si>
    <t>Phatr3_J47400</t>
  </si>
  <si>
    <t>AN1-like Zinc finger;</t>
  </si>
  <si>
    <t>Phatr3_J47402</t>
  </si>
  <si>
    <t>Mpv17 / PMP22 family</t>
  </si>
  <si>
    <t>Mpv17 / PMP22 family ;</t>
  </si>
  <si>
    <t>Phatr3_J47420</t>
  </si>
  <si>
    <t>Phosphotransferase enzyme family</t>
  </si>
  <si>
    <t>Phosphotransferase enzyme family;</t>
  </si>
  <si>
    <t>Phatr3_J47439</t>
  </si>
  <si>
    <t>Domain of unknown function (DUF35NA6)</t>
  </si>
  <si>
    <t>Domain of unknown function (DUF3506);</t>
  </si>
  <si>
    <t>Phatr3_J47461</t>
  </si>
  <si>
    <t>Fas apoptotic inhibitory molecule (FAIM1);</t>
  </si>
  <si>
    <t>Phatr3_J47656</t>
  </si>
  <si>
    <t>Leucine Rich Repeat;Leucine Rich repeat;</t>
  </si>
  <si>
    <t>Phatr3_J47811</t>
  </si>
  <si>
    <t>Root hair defective 3 GTP-binding protein (RHD3);</t>
  </si>
  <si>
    <t>Phatr3_J47824</t>
  </si>
  <si>
    <t>WD domain, G-beta repeat;WD domain, G-beta repeat;Zinc finger C-x8-C-x5-C-x3-H type (and similar);</t>
  </si>
  <si>
    <t>Phatr3_J47927</t>
  </si>
  <si>
    <t>GcrA cell cycle regulator;</t>
  </si>
  <si>
    <t>Phatr3_J47954</t>
  </si>
  <si>
    <t>Phatr3_J48145</t>
  </si>
  <si>
    <t>Phatr3_J48164</t>
  </si>
  <si>
    <t>Hemerythrin HHE cation binding domain</t>
  </si>
  <si>
    <t>Phatr3_J48469</t>
  </si>
  <si>
    <t>Zinc-binding dehydrogenase;Alcohol dehydrogenase GroES-like domain;</t>
  </si>
  <si>
    <t>Phatr3_J48502</t>
  </si>
  <si>
    <t>Poly(A) polymerase central domain;Nucleotidyltransferase domain;Poly(A) polymerase central domain;</t>
  </si>
  <si>
    <t>Phatr3_J48605</t>
  </si>
  <si>
    <t>Uncharacterized protein conserved in bacteria (DUF2263);</t>
  </si>
  <si>
    <t>Phatr3_J48737</t>
  </si>
  <si>
    <t>Methyltransferase domain</t>
  </si>
  <si>
    <t>Methyltransferase domain;</t>
  </si>
  <si>
    <t>Phatr3_J48817</t>
  </si>
  <si>
    <t>Ezrin/radixin/moesin family;</t>
  </si>
  <si>
    <t>Phatr3_J48983</t>
  </si>
  <si>
    <t>glycolytic process</t>
  </si>
  <si>
    <t>Phosphoglycerate kinase</t>
  </si>
  <si>
    <t>Phosphoglycerate kinase;</t>
  </si>
  <si>
    <t>Phatr3_J48986</t>
  </si>
  <si>
    <t>SET domain;</t>
  </si>
  <si>
    <t>Phatr3_J49321</t>
  </si>
  <si>
    <t>Snf7;</t>
  </si>
  <si>
    <t>Phatr3_J49325</t>
  </si>
  <si>
    <t>isoprenoid biosynthetic process</t>
  </si>
  <si>
    <t>Polyprenyl synthetase</t>
  </si>
  <si>
    <t>Polyprenyl synthetase;</t>
  </si>
  <si>
    <t>Phatr3_J49326</t>
  </si>
  <si>
    <t>PDDEXK-like family of unknown function;</t>
  </si>
  <si>
    <t>Phatr3_J49339</t>
  </si>
  <si>
    <t>gluconeogenesis</t>
  </si>
  <si>
    <t>Carbamoyl-phosphate synthase L chain, N-terminal domain;Biotin-requiring enzyme;HMGL-like;Conserved carboxylase domain;Biotin carboxylase C-terminal domain;Carbamoyl-phosphate synthase L chain, ATP binding domain</t>
  </si>
  <si>
    <t>HMGL-like;Biotin carboxylase, N-terminal domain;Carbamoyl-phosphate synthase L chain, ATP binding domain;Conserved carboxylase domain;Biotin-requiring enzyme;Biotin carboxylase C-terminal domain;</t>
  </si>
  <si>
    <t>Phatr3_J49467</t>
  </si>
  <si>
    <t>chr_22</t>
  </si>
  <si>
    <t>Phatr3_J49520</t>
  </si>
  <si>
    <t>Domain of unknown function (DUF3598);</t>
  </si>
  <si>
    <t>Phatr3_J49604</t>
  </si>
  <si>
    <t>Gametolysin peptidase M11</t>
  </si>
  <si>
    <t>Gametolysin peptidase M11;</t>
  </si>
  <si>
    <t>Phatr3_J49678</t>
  </si>
  <si>
    <t>Alkaline phosphatase</t>
  </si>
  <si>
    <t>Alkaline phosphatase;</t>
  </si>
  <si>
    <t>Phatr3_J49844</t>
  </si>
  <si>
    <t>NAD(P)H-binding</t>
  </si>
  <si>
    <t>Phatr3_J50138</t>
  </si>
  <si>
    <t>PHD-finger;HEAT repeat associated with sister chromatid cohesion;Sister chromatid cohesion C-terminus</t>
  </si>
  <si>
    <t>PHD-finger;Sister chromatid cohesion C-terminus;HEAT repeat associated with sister chromatid cohesion;</t>
  </si>
  <si>
    <t>Phatr3_J50357</t>
  </si>
  <si>
    <t>Origin recognition complex subunit 6 (ORC6);</t>
  </si>
  <si>
    <t>Phatr3_J50390</t>
  </si>
  <si>
    <t>Inner membrane complex protein;</t>
  </si>
  <si>
    <t>Phatr3_J50592</t>
  </si>
  <si>
    <t>PQQ-like domain;</t>
  </si>
  <si>
    <t>Phatr3_J50738</t>
  </si>
  <si>
    <t>Triosephosphate isomerase</t>
  </si>
  <si>
    <t>Triosephosphate isomerase;</t>
  </si>
  <si>
    <t>Phatr3_J5145</t>
  </si>
  <si>
    <t>obsolete GTP catabolic process</t>
  </si>
  <si>
    <t>CobW/HypB/UreG, nucleotide-binding domain</t>
  </si>
  <si>
    <t>CobW/HypB/UreG, nucleotide-binding domain;</t>
  </si>
  <si>
    <t>Phatr3_J54150</t>
  </si>
  <si>
    <t>Hsp2NA/alpha crystallin family</t>
  </si>
  <si>
    <t>CS domain;CS domain;</t>
  </si>
  <si>
    <t>Phatr3_J54257</t>
  </si>
  <si>
    <t>biosynthetic process</t>
  </si>
  <si>
    <t>Cytidylyltransferase-like;SPX domain</t>
  </si>
  <si>
    <t>Cytidylyltransferase-like;</t>
  </si>
  <si>
    <t>Phatr3_J54355</t>
  </si>
  <si>
    <t>Thiamine pyrophosphate enzyme, central domain;Thiamine pyrophosphate enzyme, C-terminal TPP binding domain;Thiamine pyrophosphate enzyme, N-terminal TPP binding domain</t>
  </si>
  <si>
    <t>Thiamine pyrophosphate enzyme, N-terminal TPP binding domain;Thiamine pyrophosphate enzyme, C-terminal TPP binding domain;Thiamine pyrophosphate enzyme, central domain;</t>
  </si>
  <si>
    <t>Phatr3_J54656</t>
  </si>
  <si>
    <t>Hsp20/alpha crystallin family</t>
  </si>
  <si>
    <t>Hsp20/alpha crystallin family;</t>
  </si>
  <si>
    <t>Phatr3_J5466</t>
  </si>
  <si>
    <t>Phatr3_J55079</t>
  </si>
  <si>
    <t>Pyruvate kinase, barrel domain;Pyruvate kinase, alpha/beta domain</t>
  </si>
  <si>
    <t>Pyruvate kinase, alpha/beta domain;Pyruvate kinase, barrel domain;</t>
  </si>
  <si>
    <t>Phatr3_J55215</t>
  </si>
  <si>
    <t>chr_31</t>
  </si>
  <si>
    <t>Hsp90 protein;Histidine kinase-, DNA gyrase B-, and HSP90-like ATPase;Hsp90 protein;</t>
  </si>
  <si>
    <t>Phatr3_J7335</t>
  </si>
  <si>
    <t>Peptide methionine sulfoxide reductase</t>
  </si>
  <si>
    <t>Peptide methionine sulfoxide reductase;</t>
  </si>
  <si>
    <t>Phatr3_J7528</t>
  </si>
  <si>
    <t>Thioredoxin-like</t>
  </si>
  <si>
    <t>Thioredoxin-like;</t>
  </si>
  <si>
    <t>Phatr3_J7923</t>
  </si>
  <si>
    <t>Zinc-finger double-stranded RNA-binding</t>
  </si>
  <si>
    <t>Zinc-finger double-stranded RNA-binding;</t>
  </si>
  <si>
    <t>Phatr3_J8096</t>
  </si>
  <si>
    <t>Pam16;</t>
  </si>
  <si>
    <t>Phatr3_J8469</t>
  </si>
  <si>
    <t>Phatr3_J9233</t>
  </si>
  <si>
    <t>amino acid transmembrane transport</t>
  </si>
  <si>
    <t>Amino acid permease</t>
  </si>
  <si>
    <t>Amino acid permease;</t>
  </si>
  <si>
    <t>Phatr3_Jdraft1438</t>
  </si>
  <si>
    <t>Salmonella invasion protein A;</t>
  </si>
  <si>
    <t>Phatr3_Jdraft1699</t>
  </si>
  <si>
    <t>SOUL heme-binding protein</t>
  </si>
  <si>
    <t>SOUL heme-binding protein;</t>
  </si>
  <si>
    <t>Phatr3_Jdraft371</t>
  </si>
  <si>
    <t>bd_10x23</t>
  </si>
  <si>
    <t>Enoyl-CoA hydratase/isomerase</t>
  </si>
  <si>
    <t>Enoyl-CoA hydratase/isomerase;</t>
  </si>
  <si>
    <t>Phatr3_Jdraft920</t>
  </si>
  <si>
    <t>DEAD/DEAH box helicase;Helicase conserved C-terminal domain;</t>
  </si>
  <si>
    <t>2.3701368798771</t>
  </si>
  <si>
    <t>1.21659252401505</t>
  </si>
  <si>
    <t>6.15103423030707</t>
  </si>
  <si>
    <t>6.14039351072491</t>
  </si>
  <si>
    <t>6.09414116177535</t>
  </si>
  <si>
    <t>6.57004200697171</t>
  </si>
  <si>
    <t>2.84417556010546</t>
  </si>
  <si>
    <t>1.56727455000295</t>
  </si>
  <si>
    <t>3.02713333823854</t>
  </si>
  <si>
    <t>2.33518399204986</t>
  </si>
  <si>
    <t>1.89402960259875</t>
  </si>
  <si>
    <t>3.54233824120287</t>
  </si>
  <si>
    <t>4.81899842596013</t>
  </si>
  <si>
    <t>5.74355647633137</t>
  </si>
  <si>
    <t>2.4340886499996</t>
  </si>
  <si>
    <t>3.83897649621162</t>
  </si>
  <si>
    <t>5.99540720273485</t>
  </si>
  <si>
    <t>8.011227706952</t>
  </si>
  <si>
    <t>2.35608481027679</t>
  </si>
  <si>
    <t>1.03057927036207</t>
  </si>
  <si>
    <t>4.33737491914641</t>
  </si>
  <si>
    <t>4.62255621487639</t>
  </si>
  <si>
    <t>2.86814801349676</t>
  </si>
  <si>
    <t>1.45315273181955</t>
  </si>
  <si>
    <t>1.27033488292175</t>
  </si>
  <si>
    <t>1.52195287704698</t>
  </si>
  <si>
    <t>1.07132859131654</t>
  </si>
  <si>
    <t>1.48984310830482</t>
  </si>
  <si>
    <t>7.3209039259261</t>
  </si>
  <si>
    <t>6.21352986430709</t>
  </si>
  <si>
    <t>8.6235883436611</t>
  </si>
  <si>
    <t>7.51344334352596</t>
  </si>
  <si>
    <t>1.69603598469951</t>
  </si>
  <si>
    <t>1.3405574549109</t>
  </si>
  <si>
    <t>1.0825388563901</t>
  </si>
  <si>
    <t>2.11957576093501</t>
  </si>
  <si>
    <t>1.14564525848423</t>
  </si>
  <si>
    <t>1.31733601608232</t>
  </si>
  <si>
    <t>1.23970393456167</t>
  </si>
  <si>
    <t>1.34440959717606</t>
  </si>
  <si>
    <t>5.22571557107153</t>
  </si>
  <si>
    <t>6.91649978260915</t>
  </si>
  <si>
    <t>7.63629794520221</t>
  </si>
  <si>
    <t>7.22116074666234</t>
  </si>
  <si>
    <t>1.97572135020788</t>
  </si>
  <si>
    <t>1.04213298448304</t>
  </si>
  <si>
    <t>1.44185065621764</t>
  </si>
  <si>
    <t>1.24896040596365</t>
  </si>
  <si>
    <t>1.09537718040236</t>
  </si>
  <si>
    <t>1.00183777627984</t>
  </si>
  <si>
    <t>2.03262840194217</t>
  </si>
  <si>
    <t>1.2177235655516</t>
  </si>
  <si>
    <t>4.04801022124825</t>
  </si>
  <si>
    <t>4.87555789609081</t>
  </si>
  <si>
    <t>6.22155320756451</t>
  </si>
  <si>
    <t>5.80753617116519</t>
  </si>
  <si>
    <t>7.13127227562042</t>
  </si>
  <si>
    <t>7.84222578949828</t>
  </si>
  <si>
    <t>2.69145454450589</t>
  </si>
  <si>
    <t>1.17048298711959</t>
  </si>
  <si>
    <t>2.66870831236307</t>
  </si>
  <si>
    <t>2.42930712602829</t>
  </si>
  <si>
    <t>1.1981582867509</t>
  </si>
  <si>
    <t>1.10611829084544</t>
  </si>
  <si>
    <t>3.35137068911945</t>
  </si>
  <si>
    <t>2.17636658762587</t>
  </si>
  <si>
    <t>1.55536070879556</t>
  </si>
  <si>
    <t>1.84011315391521</t>
  </si>
  <si>
    <t>2.40316196040643</t>
  </si>
  <si>
    <t>2.32356025874022</t>
  </si>
  <si>
    <t>2.49052129757242</t>
  </si>
  <si>
    <t>3.81107060258305</t>
  </si>
  <si>
    <t>5.85251250377322</t>
  </si>
  <si>
    <t>6.62672517704657</t>
  </si>
  <si>
    <t>1.8035174760733</t>
  </si>
  <si>
    <t>1.44087819777922</t>
  </si>
  <si>
    <t>2.33104722826349</t>
  </si>
  <si>
    <t>1.42421072479132</t>
  </si>
  <si>
    <t>1.71363183207775</t>
  </si>
  <si>
    <t>1.86219672239062</t>
  </si>
  <si>
    <t>1.24650320506811</t>
  </si>
  <si>
    <t>1.71987725266647</t>
  </si>
  <si>
    <t>3.07626300455023</t>
  </si>
  <si>
    <t>2.23428851987088</t>
  </si>
  <si>
    <t>2.73801496880067</t>
  </si>
  <si>
    <t>1.07877192620858</t>
  </si>
  <si>
    <t>2.07632820303809</t>
  </si>
  <si>
    <t>1.99897972880442</t>
  </si>
  <si>
    <t>1.70820533213289</t>
  </si>
  <si>
    <t>1.21358973233408</t>
  </si>
  <si>
    <t>2.31686716559338</t>
  </si>
  <si>
    <t>2.65319593020261</t>
  </si>
  <si>
    <t>2.20768126883851</t>
  </si>
  <si>
    <t>1.10137034044782</t>
  </si>
  <si>
    <t>2.14974258618914</t>
  </si>
  <si>
    <t>2.57607136809869</t>
  </si>
  <si>
    <t>1.5016886685019</t>
  </si>
  <si>
    <t>2.4410801254943</t>
  </si>
  <si>
    <t>2.57709712874131</t>
  </si>
  <si>
    <t>2.1147292127378</t>
  </si>
  <si>
    <t>2.85271843142724</t>
  </si>
  <si>
    <t>1.46539402843959</t>
  </si>
  <si>
    <t>1.20060524095607</t>
  </si>
  <si>
    <t>1.53224958342912</t>
  </si>
  <si>
    <t>2.75546310873709</t>
  </si>
  <si>
    <t>2.80246775577327</t>
  </si>
  <si>
    <t>2.85912473846951</t>
  </si>
  <si>
    <t>1.65461787939842</t>
  </si>
  <si>
    <t>2.72085294373435</t>
  </si>
  <si>
    <t>2.24204626926294</t>
  </si>
  <si>
    <t>2.1950979915936</t>
  </si>
  <si>
    <t>2.42375749876683</t>
  </si>
  <si>
    <t>2.2787328855697</t>
  </si>
  <si>
    <t>3.20280352788672</t>
  </si>
  <si>
    <t>3.49640870941632</t>
  </si>
  <si>
    <t>1.67472201776332</t>
  </si>
  <si>
    <t>1.30138839115175</t>
  </si>
  <si>
    <t>1.80789721762411</t>
  </si>
  <si>
    <t>3.65959475057004</t>
  </si>
  <si>
    <t>1.4512914193128</t>
  </si>
  <si>
    <t>1.06349641778092</t>
  </si>
  <si>
    <t>1.73030222635802</t>
  </si>
  <si>
    <t>2.59898068117201</t>
  </si>
  <si>
    <t>1.09723567941727</t>
  </si>
  <si>
    <t>3.16976073614753</t>
  </si>
  <si>
    <t>4.20012717574774</t>
  </si>
  <si>
    <t>1.67123801998966</t>
  </si>
  <si>
    <t>1.13762740635374</t>
  </si>
  <si>
    <t>2.04927834352985</t>
  </si>
  <si>
    <t>1.19643443645245</t>
  </si>
  <si>
    <t>1.93998677954003</t>
  </si>
  <si>
    <t>2.19715432707089</t>
  </si>
  <si>
    <t>1.67108048390081</t>
  </si>
  <si>
    <t>2.3200724814131</t>
  </si>
  <si>
    <t>4.87759079476242</t>
  </si>
  <si>
    <t>2.66337899224907</t>
  </si>
  <si>
    <t>2.12922999153286</t>
  </si>
  <si>
    <t>3.28665912690781</t>
  </si>
  <si>
    <t>1.8187811265818</t>
  </si>
  <si>
    <t>3.123986937592</t>
  </si>
  <si>
    <t>3.71508681921441</t>
  </si>
  <si>
    <t>1.77051485269892</t>
  </si>
  <si>
    <t>1.61000917737919</t>
  </si>
  <si>
    <t>1.25505869060863</t>
  </si>
  <si>
    <t>1.02359178079109</t>
  </si>
  <si>
    <t>1.59616986854712</t>
  </si>
  <si>
    <t>3.64671113493665</t>
  </si>
  <si>
    <t>3.29959870096464</t>
  </si>
  <si>
    <t>3.43489139501154</t>
  </si>
  <si>
    <t>1.56922700242504</t>
  </si>
  <si>
    <t>2.88611490444899</t>
  </si>
  <si>
    <t>1.39435821083812</t>
  </si>
  <si>
    <t>1.74037832932553</t>
  </si>
  <si>
    <t>1.63081954873721</t>
  </si>
  <si>
    <t>3.20241795938392</t>
  </si>
  <si>
    <t>2.11341529697999</t>
  </si>
  <si>
    <t>2.03271335873316</t>
  </si>
  <si>
    <t>2.84254975574251</t>
  </si>
  <si>
    <t>3.93750931687639</t>
  </si>
  <si>
    <t>2.40018103277806</t>
  </si>
  <si>
    <t>3.20750891857756</t>
  </si>
  <si>
    <t>3.72861651910107</t>
  </si>
  <si>
    <t>3.56943367708218</t>
  </si>
  <si>
    <t>5.09218187482885</t>
  </si>
  <si>
    <t>6.59391018522957</t>
  </si>
  <si>
    <t>5.30217282540349</t>
  </si>
  <si>
    <t>1.15942723571363</t>
  </si>
  <si>
    <t>1.58273904256558</t>
  </si>
  <si>
    <t>1.34051977567865</t>
  </si>
  <si>
    <t>1.70190411110783</t>
  </si>
  <si>
    <t>4.1928422725465</t>
  </si>
  <si>
    <t>4.93829343211017</t>
  </si>
  <si>
    <t>8.24711906784244</t>
  </si>
  <si>
    <t>8.05199657250057</t>
  </si>
  <si>
    <t>7.27217198291255</t>
  </si>
  <si>
    <t>9.07978012268321</t>
  </si>
  <si>
    <t>2.05212793389063</t>
  </si>
  <si>
    <t>1.96803610545649</t>
  </si>
  <si>
    <t>3.54393206236292</t>
  </si>
  <si>
    <t>2.86574550494302</t>
  </si>
  <si>
    <t>1.83733428475147</t>
  </si>
  <si>
    <t>1.80054967504058</t>
  </si>
  <si>
    <t>3.46760725763749</t>
  </si>
  <si>
    <t>1.37555067841576</t>
  </si>
  <si>
    <t>2.24446311912204</t>
  </si>
  <si>
    <t>1.05183468750982</t>
  </si>
  <si>
    <t>1.78337097148447</t>
  </si>
  <si>
    <t>2.12429943412147</t>
  </si>
  <si>
    <t>1.29156298850338</t>
  </si>
  <si>
    <t>1.22925149868297</t>
  </si>
  <si>
    <t>4.05099700761833</t>
  </si>
  <si>
    <t>2.05731795302284</t>
  </si>
  <si>
    <t>2.02796541835696</t>
  </si>
  <si>
    <t>2.0125573011352</t>
  </si>
  <si>
    <t>2.13638180833392</t>
  </si>
  <si>
    <t>1.13957624299079</t>
  </si>
  <si>
    <t>2.59069060031333</t>
  </si>
  <si>
    <t>1.96489602955593</t>
  </si>
  <si>
    <t>2.03575246866355</t>
  </si>
  <si>
    <t>1.92194326851368</t>
  </si>
  <si>
    <t>4.58511117159269</t>
  </si>
  <si>
    <t>3.56408368515192</t>
  </si>
  <si>
    <t>10.8792526018837</t>
  </si>
  <si>
    <t>9.74239859067126</t>
  </si>
  <si>
    <t>3.64153025476431</t>
  </si>
  <si>
    <t>1.5819826142543</t>
  </si>
  <si>
    <t>1.38727301393859</t>
  </si>
  <si>
    <t>1.46202933192037</t>
  </si>
  <si>
    <t>2.34891471651858</t>
  </si>
  <si>
    <t>1.83603895921981</t>
  </si>
  <si>
    <t>2.01387090480691</t>
  </si>
  <si>
    <t>1.63071317913934</t>
  </si>
  <si>
    <t>2.08677957302552</t>
  </si>
  <si>
    <t>2.0521140433387</t>
  </si>
  <si>
    <t>3.8002356361625</t>
  </si>
  <si>
    <t>3.39692752801704</t>
  </si>
  <si>
    <t>2.47071664231967</t>
  </si>
  <si>
    <t>3.20507980936203</t>
  </si>
  <si>
    <t>3.76263294536173</t>
  </si>
  <si>
    <t>3.0183533429316</t>
  </si>
  <si>
    <t>1.46366759891399</t>
  </si>
  <si>
    <t>2.48347354797704</t>
  </si>
  <si>
    <t>1.50570201488297</t>
  </si>
  <si>
    <t>1.67378880007089</t>
  </si>
  <si>
    <t>2.40109074400389</t>
  </si>
  <si>
    <t>2.31058323141347</t>
  </si>
  <si>
    <t>1.59421460918368</t>
  </si>
  <si>
    <t>2.48892319522912</t>
  </si>
  <si>
    <t>2.72895954397907</t>
  </si>
  <si>
    <t>1.33014825938399</t>
  </si>
  <si>
    <t>2.33135925706359</t>
  </si>
  <si>
    <t>1.26849504716881</t>
  </si>
  <si>
    <t>1.76834382257973</t>
  </si>
  <si>
    <t>2.1735338397836</t>
  </si>
  <si>
    <t>2.36481307952303</t>
  </si>
  <si>
    <t>2.79166693773046</t>
  </si>
  <si>
    <t>3.14934282971876</t>
  </si>
  <si>
    <t>1.23779027980194</t>
  </si>
  <si>
    <t>1.49387342066354</t>
  </si>
  <si>
    <t>2.07107866392867</t>
  </si>
  <si>
    <t>1.79697703071084</t>
  </si>
  <si>
    <t>2.61282733317003</t>
  </si>
  <si>
    <t>1.62265444424614</t>
  </si>
  <si>
    <t>1.07254052305257</t>
  </si>
  <si>
    <t>3.04606689790947</t>
  </si>
  <si>
    <t>1.8319455498963</t>
  </si>
  <si>
    <t>2.61624054022021</t>
  </si>
  <si>
    <t>1.86244375923063</t>
  </si>
  <si>
    <t>2.45084549157044</t>
  </si>
  <si>
    <t>2.59833873734734</t>
  </si>
  <si>
    <t>2.78047704232102</t>
  </si>
  <si>
    <t>3.64846985755228</t>
  </si>
  <si>
    <t>3.38679278708172</t>
  </si>
  <si>
    <t>1.4527718722016</t>
  </si>
  <si>
    <t>2.2652680058959</t>
  </si>
  <si>
    <t>1.09223120370616</t>
  </si>
  <si>
    <t>1.38643978208124</t>
  </si>
  <si>
    <t>1.27184448692742</t>
  </si>
  <si>
    <t>2.62872192912885</t>
  </si>
  <si>
    <t>2.71189881742105</t>
  </si>
  <si>
    <t>3.44898107619549</t>
  </si>
  <si>
    <t>2.01213563205056</t>
  </si>
  <si>
    <t>3.98266775127278</t>
  </si>
  <si>
    <t>2.63567683566553</t>
  </si>
  <si>
    <t>1.5399231266759</t>
  </si>
  <si>
    <t>2.43406556350435</t>
  </si>
  <si>
    <t>1.91419272653205</t>
  </si>
  <si>
    <t>1.81531353167768</t>
  </si>
  <si>
    <t>2.20376362802594</t>
  </si>
  <si>
    <t>1.17853792208013</t>
  </si>
  <si>
    <t>3.60235403900036</t>
  </si>
  <si>
    <t>1.59548786417575</t>
  </si>
  <si>
    <t>1.0702244862108</t>
  </si>
  <si>
    <t>1.63919481952616</t>
  </si>
  <si>
    <t>3.26728316494296</t>
  </si>
  <si>
    <t>2.14926276561571</t>
  </si>
  <si>
    <t>1.97764780193963</t>
  </si>
  <si>
    <t>2.03179291213467</t>
  </si>
  <si>
    <t>1.93710958470007</t>
  </si>
  <si>
    <t>1.98711883604569</t>
  </si>
  <si>
    <t>2.16030905404928</t>
  </si>
  <si>
    <t>1.69929527369314</t>
  </si>
  <si>
    <t>3.12542992688878</t>
  </si>
  <si>
    <t>3.92962032198579</t>
  </si>
  <si>
    <t>1.59017770523856</t>
  </si>
  <si>
    <t>1.98467345114012</t>
  </si>
  <si>
    <t>4.1492795067295</t>
  </si>
  <si>
    <t>5.26724800879282</t>
  </si>
  <si>
    <t>1.66674646026455</t>
  </si>
  <si>
    <t>1.05546750474672</t>
  </si>
  <si>
    <t>3.26959425390696</t>
  </si>
  <si>
    <t>3.68803649634486</t>
  </si>
  <si>
    <t>4.45548787874649</t>
  </si>
  <si>
    <t>5.34688356396366</t>
  </si>
  <si>
    <t>6.43839758880986</t>
  </si>
  <si>
    <t>7.17009485786697</t>
  </si>
  <si>
    <t>2.04481001519632</t>
  </si>
  <si>
    <t>2.63654298467363</t>
  </si>
  <si>
    <t>1.40452568831957</t>
  </si>
  <si>
    <t>1.10812124289951</t>
  </si>
  <si>
    <t>1.18804926119018</t>
  </si>
  <si>
    <t>1.29927273261514</t>
  </si>
  <si>
    <t>2.09094091161065</t>
  </si>
  <si>
    <t>1.57645994681755</t>
  </si>
  <si>
    <t>1.45927763631255</t>
  </si>
  <si>
    <t>1.31837381529312</t>
  </si>
  <si>
    <t>1.77659059035303</t>
  </si>
  <si>
    <t>1.17332132470998</t>
  </si>
  <si>
    <t>3.64300761984211</t>
  </si>
  <si>
    <t>2.53936883704098</t>
  </si>
  <si>
    <t>4.474495679725</t>
  </si>
  <si>
    <t>5.32818261694002</t>
  </si>
  <si>
    <t>1.83824167148441</t>
  </si>
  <si>
    <t>3.10949428321159</t>
  </si>
  <si>
    <t>1.69119115863539</t>
  </si>
  <si>
    <t>1.30585303506831</t>
  </si>
  <si>
    <t>2.0119162744404</t>
  </si>
  <si>
    <t>1.68644473992004</t>
  </si>
  <si>
    <t>1.58701371500838</t>
  </si>
  <si>
    <t>2.10328155664693</t>
  </si>
  <si>
    <t>1.60655940798583</t>
  </si>
  <si>
    <t>1.93620535880764</t>
  </si>
  <si>
    <t>2.60573919810672</t>
  </si>
  <si>
    <t>2.36910686297074</t>
  </si>
  <si>
    <t>2.3072692074971</t>
  </si>
  <si>
    <t>1.35858105674888</t>
  </si>
  <si>
    <t>1.16482840154788</t>
  </si>
  <si>
    <t>1.20920374704826</t>
  </si>
  <si>
    <t>2.41194829210546</t>
  </si>
  <si>
    <t>3.42258499377712</t>
  </si>
  <si>
    <t>2.51061183027911</t>
  </si>
  <si>
    <t>1.95224616484144</t>
  </si>
  <si>
    <t>1.42819072203151</t>
  </si>
  <si>
    <t>1.98422980894235</t>
  </si>
  <si>
    <t>1.80794056449554</t>
  </si>
  <si>
    <t>1.329989811159</t>
  </si>
  <si>
    <t>2.28670824554524</t>
  </si>
  <si>
    <t>2.79267784019712</t>
  </si>
  <si>
    <t>6.08289186763691</t>
  </si>
  <si>
    <t>7.21084968699369</t>
  </si>
  <si>
    <t>1.54121680814699</t>
  </si>
  <si>
    <t>1.73832641754054</t>
  </si>
  <si>
    <t>1.52192193396422</t>
  </si>
  <si>
    <t>1.63962728576318</t>
  </si>
  <si>
    <t>2.51948016048471</t>
  </si>
  <si>
    <t>1.02295256760891</t>
  </si>
  <si>
    <t>2.2594299444073</t>
  </si>
  <si>
    <t>1.25147896785174</t>
  </si>
  <si>
    <t>2.70015775215642</t>
  </si>
  <si>
    <t>1.2736937671891</t>
  </si>
  <si>
    <t>1.87127346387589</t>
  </si>
  <si>
    <t>2.96995350046672</t>
  </si>
  <si>
    <t>4.05426466044023</t>
  </si>
  <si>
    <t>3.44922850073131</t>
  </si>
  <si>
    <t>1.81279381782618</t>
  </si>
  <si>
    <t>1.16334633095308</t>
  </si>
  <si>
    <t>2.57335494636105</t>
  </si>
  <si>
    <t>3.7221910238215</t>
  </si>
  <si>
    <t>1.70536962934057</t>
  </si>
  <si>
    <t>1.10754021946735</t>
  </si>
  <si>
    <t>1.3625705320553</t>
  </si>
  <si>
    <t>1.69293552839768</t>
  </si>
  <si>
    <t>2.67304148144897</t>
  </si>
  <si>
    <t>2.95173682544383</t>
  </si>
  <si>
    <t>4.61179906154357</t>
  </si>
  <si>
    <t>2.54212131493206</t>
  </si>
  <si>
    <t>1.39324778251244</t>
  </si>
  <si>
    <t>2.30237157364259</t>
  </si>
  <si>
    <t>1.72139385241103</t>
  </si>
  <si>
    <t>1.18924923784008</t>
  </si>
  <si>
    <t>5.1463958448392</t>
  </si>
  <si>
    <t>2.97929443608856</t>
  </si>
  <si>
    <t>1.75089083845506</t>
  </si>
  <si>
    <t>1.88366158172495</t>
  </si>
  <si>
    <t>1.67950700244815</t>
  </si>
  <si>
    <t>1.66688891957991</t>
  </si>
  <si>
    <t>1.47943623211752</t>
  </si>
  <si>
    <t>1.02855776579022</t>
  </si>
  <si>
    <t>1.30563924577429</t>
  </si>
  <si>
    <t>1.23693493017693</t>
  </si>
  <si>
    <t>2.78714937707877</t>
  </si>
  <si>
    <t>2.26357779763886</t>
  </si>
  <si>
    <t>1.99500382622379</t>
  </si>
  <si>
    <t>1.63378318060641</t>
  </si>
  <si>
    <t>4.03706810878398</t>
  </si>
  <si>
    <t>2.23979245594498</t>
  </si>
  <si>
    <t>1.77446810793963</t>
  </si>
  <si>
    <t>1.83017190827106</t>
  </si>
  <si>
    <t>2.08558024722332</t>
  </si>
  <si>
    <t>3.06236191075678</t>
  </si>
  <si>
    <t>2.6391950825895</t>
  </si>
  <si>
    <t>2.33891092257774</t>
  </si>
  <si>
    <t>1.86739952039458</t>
  </si>
  <si>
    <t>1.32674384337078</t>
  </si>
  <si>
    <t>3.64562936678964</t>
  </si>
  <si>
    <t>3.22236278922279</t>
  </si>
  <si>
    <t>1.23438327894995</t>
  </si>
  <si>
    <t>1.18140839308521</t>
  </si>
  <si>
    <t>1.5625133400724</t>
  </si>
  <si>
    <t>1.17993021937456</t>
  </si>
  <si>
    <t>1.62429565100003</t>
  </si>
  <si>
    <t>1.99680187820466</t>
  </si>
  <si>
    <t>1.18273117151854</t>
  </si>
  <si>
    <t>1.1516603581317</t>
  </si>
  <si>
    <t>1.27804699618165</t>
  </si>
  <si>
    <t>1.20346632982541</t>
  </si>
  <si>
    <t>2.51850294527684</t>
  </si>
  <si>
    <t>1.10577407009911</t>
  </si>
  <si>
    <t>1.90448755240907</t>
  </si>
  <si>
    <t>2.86909707783517</t>
  </si>
  <si>
    <t>2.44202957484692</t>
  </si>
  <si>
    <t>1.55585388223692</t>
  </si>
  <si>
    <t>2.65295439580259</t>
  </si>
  <si>
    <t>1.46157471414932</t>
  </si>
  <si>
    <t>1.87031862550091</t>
  </si>
  <si>
    <t>2.75510526263482</t>
  </si>
  <si>
    <t>3.03636606702559</t>
  </si>
  <si>
    <t>1.67032592420683</t>
  </si>
  <si>
    <t>1.31054127184101</t>
  </si>
  <si>
    <t>1.4520329443329</t>
  </si>
  <si>
    <t>2.46773527667956</t>
  </si>
  <si>
    <t>1.10065193719899</t>
  </si>
  <si>
    <t>2.14079195799208</t>
  </si>
  <si>
    <t>2.09463189761035</t>
  </si>
  <si>
    <t>1.58234411146597</t>
  </si>
  <si>
    <t>1.13780759509716</t>
  </si>
  <si>
    <t>2.89447802897261</t>
  </si>
  <si>
    <t>1.47227285867187</t>
  </si>
  <si>
    <t>8.92079013025707</t>
  </si>
  <si>
    <t>10.3155393305845</t>
  </si>
  <si>
    <t>3.53658671839732</t>
  </si>
  <si>
    <t>3.77499530100736</t>
  </si>
  <si>
    <t>1.18285148895505</t>
  </si>
  <si>
    <t>1.49814649978684</t>
  </si>
  <si>
    <t>3.30759062503881</t>
  </si>
  <si>
    <t>2.53588397084601</t>
  </si>
  <si>
    <t>2.34069711314574</t>
  </si>
  <si>
    <t>2.776694893438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0"/>
  <sheetViews>
    <sheetView tabSelected="1" workbookViewId="0">
      <selection activeCell="B1" sqref="B1:C1048576"/>
    </sheetView>
  </sheetViews>
  <sheetFormatPr baseColWidth="10" defaultRowHeight="15" x14ac:dyDescent="0.2"/>
  <cols>
    <col min="1" max="1" width="15.5" bestFit="1" customWidth="1"/>
    <col min="2" max="3" width="23.1640625" bestFit="1" customWidth="1"/>
    <col min="7" max="7" width="44.83203125" bestFit="1" customWidth="1"/>
    <col min="8" max="8" width="62" customWidth="1"/>
    <col min="9" max="9" width="255.6640625" bestFit="1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1" x14ac:dyDescent="0.2">
      <c r="A2" s="1" t="s">
        <v>9</v>
      </c>
      <c r="B2" s="1" t="s">
        <v>622</v>
      </c>
      <c r="C2" s="1" t="s">
        <v>623</v>
      </c>
      <c r="D2" s="1" t="s">
        <v>10</v>
      </c>
      <c r="E2" s="1">
        <v>278360</v>
      </c>
      <c r="F2" s="1">
        <v>279305</v>
      </c>
      <c r="G2" s="1" t="s">
        <v>11</v>
      </c>
      <c r="H2" s="1" t="s">
        <v>11</v>
      </c>
      <c r="I2" s="1" t="s">
        <v>12</v>
      </c>
    </row>
    <row r="3" spans="1:11" x14ac:dyDescent="0.2">
      <c r="A3" s="1" t="s">
        <v>13</v>
      </c>
      <c r="B3" s="1" t="s">
        <v>624</v>
      </c>
      <c r="C3" s="1" t="s">
        <v>625</v>
      </c>
      <c r="D3" s="1" t="s">
        <v>14</v>
      </c>
      <c r="E3" s="1">
        <v>222854</v>
      </c>
      <c r="F3" s="1">
        <v>223498</v>
      </c>
      <c r="G3" s="1" t="s">
        <v>11</v>
      </c>
      <c r="H3" s="1" t="s">
        <v>11</v>
      </c>
      <c r="I3" s="1" t="s">
        <v>15</v>
      </c>
    </row>
    <row r="4" spans="1:11" x14ac:dyDescent="0.2">
      <c r="A4" s="1" t="s">
        <v>16</v>
      </c>
      <c r="B4" s="1" t="s">
        <v>626</v>
      </c>
      <c r="C4" s="1" t="s">
        <v>627</v>
      </c>
      <c r="D4" s="1" t="s">
        <v>14</v>
      </c>
      <c r="E4" s="1">
        <v>220962</v>
      </c>
      <c r="F4" s="1">
        <v>222492</v>
      </c>
      <c r="G4" s="1" t="s">
        <v>11</v>
      </c>
      <c r="H4" s="1" t="s">
        <v>17</v>
      </c>
      <c r="I4" s="1" t="s">
        <v>18</v>
      </c>
    </row>
    <row r="5" spans="1:11" x14ac:dyDescent="0.2">
      <c r="A5" s="1" t="s">
        <v>19</v>
      </c>
      <c r="B5" s="1" t="s">
        <v>628</v>
      </c>
      <c r="C5" s="1" t="s">
        <v>629</v>
      </c>
      <c r="D5" s="1" t="s">
        <v>20</v>
      </c>
      <c r="E5" s="1">
        <v>403801</v>
      </c>
      <c r="F5" s="1">
        <v>406704</v>
      </c>
      <c r="G5" s="1" t="s">
        <v>11</v>
      </c>
      <c r="H5" s="1" t="s">
        <v>21</v>
      </c>
      <c r="I5" s="1" t="s">
        <v>22</v>
      </c>
    </row>
    <row r="6" spans="1:11" x14ac:dyDescent="0.2">
      <c r="A6" s="1" t="s">
        <v>23</v>
      </c>
      <c r="B6" s="1" t="s">
        <v>630</v>
      </c>
      <c r="C6" s="1" t="s">
        <v>631</v>
      </c>
      <c r="D6" s="1" t="s">
        <v>24</v>
      </c>
      <c r="E6" s="1">
        <v>546586</v>
      </c>
      <c r="F6" s="1">
        <v>549861</v>
      </c>
      <c r="G6" s="1" t="s">
        <v>11</v>
      </c>
      <c r="H6" s="1" t="s">
        <v>11</v>
      </c>
      <c r="I6" s="1" t="s">
        <v>25</v>
      </c>
    </row>
    <row r="7" spans="1:11" x14ac:dyDescent="0.2">
      <c r="A7" s="1" t="s">
        <v>26</v>
      </c>
      <c r="B7" s="1" t="s">
        <v>632</v>
      </c>
      <c r="C7" s="1" t="s">
        <v>633</v>
      </c>
      <c r="D7" s="1" t="s">
        <v>27</v>
      </c>
      <c r="E7" s="1">
        <v>695221</v>
      </c>
      <c r="F7" s="1">
        <v>695995</v>
      </c>
      <c r="G7" s="1" t="s">
        <v>11</v>
      </c>
      <c r="H7" s="1" t="s">
        <v>11</v>
      </c>
      <c r="I7" s="1" t="s">
        <v>28</v>
      </c>
      <c r="J7" s="2"/>
      <c r="K7" s="2"/>
    </row>
    <row r="8" spans="1:11" x14ac:dyDescent="0.2">
      <c r="A8" s="1" t="s">
        <v>29</v>
      </c>
      <c r="B8" s="1" t="s">
        <v>634</v>
      </c>
      <c r="C8" s="1" t="s">
        <v>635</v>
      </c>
      <c r="D8" s="1" t="s">
        <v>30</v>
      </c>
      <c r="E8" s="1">
        <v>253741</v>
      </c>
      <c r="F8" s="1">
        <v>254327</v>
      </c>
      <c r="G8" s="1" t="s">
        <v>11</v>
      </c>
      <c r="H8" s="1" t="s">
        <v>11</v>
      </c>
      <c r="I8" s="1" t="s">
        <v>31</v>
      </c>
    </row>
    <row r="9" spans="1:11" x14ac:dyDescent="0.2">
      <c r="A9" s="1" t="s">
        <v>32</v>
      </c>
      <c r="B9" s="1" t="s">
        <v>636</v>
      </c>
      <c r="C9" s="1" t="s">
        <v>637</v>
      </c>
      <c r="D9" s="1" t="s">
        <v>33</v>
      </c>
      <c r="E9" s="1">
        <v>66520</v>
      </c>
      <c r="F9" s="1">
        <v>67947</v>
      </c>
      <c r="G9" s="1" t="s">
        <v>11</v>
      </c>
      <c r="H9" s="1" t="s">
        <v>11</v>
      </c>
      <c r="I9" s="1" t="s">
        <v>34</v>
      </c>
    </row>
    <row r="10" spans="1:11" x14ac:dyDescent="0.2">
      <c r="A10" s="1" t="s">
        <v>35</v>
      </c>
      <c r="B10" s="1" t="s">
        <v>638</v>
      </c>
      <c r="C10" s="1" t="s">
        <v>639</v>
      </c>
      <c r="D10" s="1" t="s">
        <v>36</v>
      </c>
      <c r="E10" s="1">
        <v>935233</v>
      </c>
      <c r="F10" s="1">
        <v>936288</v>
      </c>
      <c r="G10" s="1" t="s">
        <v>11</v>
      </c>
      <c r="H10" s="1" t="s">
        <v>37</v>
      </c>
      <c r="I10" s="1" t="s">
        <v>38</v>
      </c>
    </row>
    <row r="11" spans="1:11" x14ac:dyDescent="0.2">
      <c r="A11" s="1" t="s">
        <v>39</v>
      </c>
      <c r="B11" s="1" t="s">
        <v>640</v>
      </c>
      <c r="C11" s="1" t="s">
        <v>641</v>
      </c>
      <c r="D11" s="1" t="s">
        <v>36</v>
      </c>
      <c r="E11" s="1">
        <v>951853</v>
      </c>
      <c r="F11" s="1">
        <v>952071</v>
      </c>
      <c r="G11" s="1" t="s">
        <v>11</v>
      </c>
      <c r="H11" s="1" t="s">
        <v>11</v>
      </c>
      <c r="I11" s="1" t="s">
        <v>40</v>
      </c>
    </row>
    <row r="12" spans="1:11" x14ac:dyDescent="0.2">
      <c r="A12" s="1" t="s">
        <v>41</v>
      </c>
      <c r="B12" s="1" t="s">
        <v>642</v>
      </c>
      <c r="C12" s="1" t="s">
        <v>643</v>
      </c>
      <c r="D12" s="1" t="s">
        <v>36</v>
      </c>
      <c r="E12" s="1">
        <v>778208</v>
      </c>
      <c r="F12" s="1">
        <v>778762</v>
      </c>
      <c r="G12" s="1" t="s">
        <v>11</v>
      </c>
      <c r="H12" s="1" t="s">
        <v>11</v>
      </c>
      <c r="I12" s="1" t="s">
        <v>42</v>
      </c>
    </row>
    <row r="13" spans="1:11" x14ac:dyDescent="0.2">
      <c r="A13" s="1" t="s">
        <v>43</v>
      </c>
      <c r="B13" s="1" t="s">
        <v>644</v>
      </c>
      <c r="C13" s="1" t="s">
        <v>645</v>
      </c>
      <c r="D13" s="1" t="s">
        <v>36</v>
      </c>
      <c r="E13" s="1">
        <v>951124</v>
      </c>
      <c r="F13" s="1">
        <v>951336</v>
      </c>
      <c r="G13" s="1" t="s">
        <v>11</v>
      </c>
      <c r="H13" s="1" t="s">
        <v>11</v>
      </c>
      <c r="I13" s="1" t="s">
        <v>44</v>
      </c>
    </row>
    <row r="14" spans="1:11" x14ac:dyDescent="0.2">
      <c r="A14" s="1" t="s">
        <v>45</v>
      </c>
      <c r="B14" s="1" t="s">
        <v>646</v>
      </c>
      <c r="C14" s="1" t="s">
        <v>647</v>
      </c>
      <c r="D14" s="1" t="s">
        <v>46</v>
      </c>
      <c r="E14" s="1">
        <v>119797</v>
      </c>
      <c r="F14" s="1">
        <v>120306</v>
      </c>
      <c r="G14" s="1" t="s">
        <v>11</v>
      </c>
      <c r="H14" s="1" t="s">
        <v>11</v>
      </c>
      <c r="I14" s="1" t="s">
        <v>47</v>
      </c>
    </row>
    <row r="15" spans="1:11" x14ac:dyDescent="0.2">
      <c r="A15" s="1" t="s">
        <v>48</v>
      </c>
      <c r="B15" s="1" t="s">
        <v>648</v>
      </c>
      <c r="C15" s="1" t="s">
        <v>649</v>
      </c>
      <c r="D15" s="1" t="s">
        <v>46</v>
      </c>
      <c r="E15" s="1">
        <v>118576</v>
      </c>
      <c r="F15" s="1">
        <v>119660</v>
      </c>
      <c r="G15" s="1" t="s">
        <v>11</v>
      </c>
      <c r="H15" s="1" t="s">
        <v>11</v>
      </c>
      <c r="I15" s="1" t="s">
        <v>49</v>
      </c>
    </row>
    <row r="16" spans="1:11" x14ac:dyDescent="0.2">
      <c r="A16" s="1" t="s">
        <v>50</v>
      </c>
      <c r="B16" s="1" t="s">
        <v>650</v>
      </c>
      <c r="C16" s="1" t="s">
        <v>651</v>
      </c>
      <c r="D16" s="1" t="s">
        <v>46</v>
      </c>
      <c r="E16" s="1">
        <v>650041</v>
      </c>
      <c r="F16" s="1">
        <v>650501</v>
      </c>
      <c r="G16" s="1" t="s">
        <v>11</v>
      </c>
      <c r="H16" s="1" t="s">
        <v>11</v>
      </c>
      <c r="I16" s="1" t="s">
        <v>51</v>
      </c>
    </row>
    <row r="17" spans="1:11" x14ac:dyDescent="0.2">
      <c r="A17" s="1" t="s">
        <v>52</v>
      </c>
      <c r="B17" s="1" t="s">
        <v>652</v>
      </c>
      <c r="C17" s="1" t="s">
        <v>653</v>
      </c>
      <c r="D17" s="1" t="s">
        <v>46</v>
      </c>
      <c r="E17" s="1">
        <v>649786</v>
      </c>
      <c r="F17" s="1">
        <v>650025</v>
      </c>
      <c r="G17" s="1" t="s">
        <v>11</v>
      </c>
      <c r="H17" s="1" t="s">
        <v>11</v>
      </c>
      <c r="I17" s="1" t="s">
        <v>53</v>
      </c>
    </row>
    <row r="18" spans="1:11" x14ac:dyDescent="0.2">
      <c r="A18" s="1" t="s">
        <v>54</v>
      </c>
      <c r="B18" s="1" t="s">
        <v>654</v>
      </c>
      <c r="C18" s="1" t="s">
        <v>655</v>
      </c>
      <c r="D18" s="1" t="s">
        <v>55</v>
      </c>
      <c r="E18" s="1">
        <v>856797</v>
      </c>
      <c r="F18" s="1">
        <v>858167</v>
      </c>
      <c r="G18" s="1" t="s">
        <v>56</v>
      </c>
      <c r="H18" s="1" t="s">
        <v>57</v>
      </c>
      <c r="I18" s="1" t="s">
        <v>58</v>
      </c>
    </row>
    <row r="19" spans="1:11" x14ac:dyDescent="0.2">
      <c r="A19" s="1" t="s">
        <v>59</v>
      </c>
      <c r="B19" s="1" t="s">
        <v>656</v>
      </c>
      <c r="C19" s="1" t="s">
        <v>657</v>
      </c>
      <c r="D19" s="1" t="s">
        <v>55</v>
      </c>
      <c r="E19" s="1">
        <v>395219</v>
      </c>
      <c r="F19" s="1">
        <v>395624</v>
      </c>
      <c r="G19" s="1" t="s">
        <v>11</v>
      </c>
      <c r="H19" s="1" t="s">
        <v>60</v>
      </c>
      <c r="I19" s="1" t="s">
        <v>61</v>
      </c>
    </row>
    <row r="20" spans="1:11" x14ac:dyDescent="0.2">
      <c r="A20" s="1" t="s">
        <v>62</v>
      </c>
      <c r="B20" s="1" t="s">
        <v>658</v>
      </c>
      <c r="C20" s="1" t="s">
        <v>659</v>
      </c>
      <c r="D20" s="1" t="s">
        <v>63</v>
      </c>
      <c r="E20" s="1">
        <v>50325</v>
      </c>
      <c r="F20" s="1">
        <v>50945</v>
      </c>
      <c r="G20" s="1" t="s">
        <v>11</v>
      </c>
      <c r="H20" s="1" t="s">
        <v>11</v>
      </c>
      <c r="I20" s="1" t="s">
        <v>64</v>
      </c>
    </row>
    <row r="21" spans="1:11" x14ac:dyDescent="0.2">
      <c r="A21" s="1" t="s">
        <v>65</v>
      </c>
      <c r="B21" s="1" t="s">
        <v>660</v>
      </c>
      <c r="C21" s="1" t="s">
        <v>661</v>
      </c>
      <c r="D21" s="1" t="s">
        <v>66</v>
      </c>
      <c r="E21" s="1">
        <v>295232</v>
      </c>
      <c r="F21" s="1">
        <v>299429</v>
      </c>
      <c r="G21" s="1" t="s">
        <v>11</v>
      </c>
      <c r="H21" s="1" t="s">
        <v>67</v>
      </c>
      <c r="I21" s="1" t="s">
        <v>68</v>
      </c>
    </row>
    <row r="22" spans="1:11" x14ac:dyDescent="0.2">
      <c r="A22" s="1" t="s">
        <v>69</v>
      </c>
      <c r="B22" s="1" t="s">
        <v>662</v>
      </c>
      <c r="C22" s="1" t="s">
        <v>663</v>
      </c>
      <c r="D22" s="1" t="s">
        <v>70</v>
      </c>
      <c r="E22" s="1">
        <v>227004</v>
      </c>
      <c r="F22" s="1">
        <v>227881</v>
      </c>
      <c r="G22" s="1" t="s">
        <v>11</v>
      </c>
      <c r="H22" s="1" t="s">
        <v>11</v>
      </c>
      <c r="I22" s="1" t="s">
        <v>71</v>
      </c>
      <c r="J22" s="3"/>
      <c r="K22" s="3"/>
    </row>
    <row r="23" spans="1:11" x14ac:dyDescent="0.2">
      <c r="A23" s="1" t="s">
        <v>72</v>
      </c>
      <c r="B23" s="1" t="s">
        <v>664</v>
      </c>
      <c r="C23" s="1" t="s">
        <v>665</v>
      </c>
      <c r="D23" s="1" t="s">
        <v>70</v>
      </c>
      <c r="E23" s="1">
        <v>1637026</v>
      </c>
      <c r="F23" s="1">
        <v>1637934</v>
      </c>
      <c r="G23" s="1" t="s">
        <v>11</v>
      </c>
      <c r="H23" s="1" t="s">
        <v>11</v>
      </c>
      <c r="I23" s="1" t="s">
        <v>73</v>
      </c>
    </row>
    <row r="24" spans="1:11" x14ac:dyDescent="0.2">
      <c r="A24" s="1" t="s">
        <v>74</v>
      </c>
      <c r="B24" s="1" t="s">
        <v>666</v>
      </c>
      <c r="C24" s="1" t="s">
        <v>667</v>
      </c>
      <c r="D24" s="1" t="s">
        <v>75</v>
      </c>
      <c r="E24" s="1">
        <v>66923</v>
      </c>
      <c r="F24" s="1">
        <v>68533</v>
      </c>
      <c r="G24" s="1" t="s">
        <v>11</v>
      </c>
      <c r="H24" s="1" t="s">
        <v>11</v>
      </c>
      <c r="I24" s="1" t="s">
        <v>76</v>
      </c>
    </row>
    <row r="25" spans="1:11" x14ac:dyDescent="0.2">
      <c r="A25" s="1" t="s">
        <v>77</v>
      </c>
      <c r="B25" s="1" t="s">
        <v>668</v>
      </c>
      <c r="C25" s="1" t="s">
        <v>669</v>
      </c>
      <c r="D25" s="1" t="s">
        <v>78</v>
      </c>
      <c r="E25" s="1">
        <v>48264</v>
      </c>
      <c r="F25" s="1">
        <v>49592</v>
      </c>
      <c r="G25" s="1" t="s">
        <v>11</v>
      </c>
      <c r="H25" s="1" t="s">
        <v>11</v>
      </c>
      <c r="I25" s="1" t="s">
        <v>79</v>
      </c>
      <c r="J25" s="2"/>
      <c r="K25" s="2"/>
    </row>
    <row r="26" spans="1:11" x14ac:dyDescent="0.2">
      <c r="A26" s="1" t="s">
        <v>80</v>
      </c>
      <c r="B26" s="1" t="s">
        <v>670</v>
      </c>
      <c r="C26" s="1" t="s">
        <v>671</v>
      </c>
      <c r="D26" s="1" t="s">
        <v>66</v>
      </c>
      <c r="E26" s="1">
        <v>1132080</v>
      </c>
      <c r="F26" s="1">
        <v>1133591</v>
      </c>
      <c r="G26" s="1" t="s">
        <v>11</v>
      </c>
      <c r="H26" s="1" t="s">
        <v>81</v>
      </c>
      <c r="I26" s="1" t="s">
        <v>82</v>
      </c>
    </row>
    <row r="27" spans="1:11" x14ac:dyDescent="0.2">
      <c r="A27" s="1" t="s">
        <v>83</v>
      </c>
      <c r="B27" s="1" t="s">
        <v>672</v>
      </c>
      <c r="C27" s="1" t="s">
        <v>673</v>
      </c>
      <c r="D27" s="1" t="s">
        <v>84</v>
      </c>
      <c r="E27" s="1">
        <v>310920</v>
      </c>
      <c r="F27" s="1">
        <v>312177</v>
      </c>
      <c r="G27" s="1" t="s">
        <v>11</v>
      </c>
      <c r="H27" s="1" t="s">
        <v>85</v>
      </c>
      <c r="I27" s="1" t="s">
        <v>86</v>
      </c>
    </row>
    <row r="28" spans="1:11" x14ac:dyDescent="0.2">
      <c r="A28" s="1" t="s">
        <v>87</v>
      </c>
      <c r="B28" s="1" t="s">
        <v>674</v>
      </c>
      <c r="C28" s="1" t="s">
        <v>675</v>
      </c>
      <c r="D28" s="1" t="s">
        <v>70</v>
      </c>
      <c r="E28" s="1">
        <v>468480</v>
      </c>
      <c r="F28" s="1">
        <v>470958</v>
      </c>
      <c r="G28" s="1" t="s">
        <v>88</v>
      </c>
      <c r="H28" s="1" t="s">
        <v>89</v>
      </c>
      <c r="I28" s="1" t="s">
        <v>90</v>
      </c>
      <c r="J28" s="2"/>
      <c r="K28" s="2"/>
    </row>
    <row r="29" spans="1:11" x14ac:dyDescent="0.2">
      <c r="A29" s="1" t="s">
        <v>91</v>
      </c>
      <c r="B29" s="1" t="s">
        <v>676</v>
      </c>
      <c r="C29" s="1" t="s">
        <v>677</v>
      </c>
      <c r="D29" s="1" t="s">
        <v>70</v>
      </c>
      <c r="E29" s="1">
        <v>576959</v>
      </c>
      <c r="F29" s="1">
        <v>577446</v>
      </c>
      <c r="G29" s="1" t="s">
        <v>11</v>
      </c>
      <c r="H29" s="1" t="s">
        <v>11</v>
      </c>
      <c r="I29" s="1" t="s">
        <v>92</v>
      </c>
    </row>
    <row r="30" spans="1:11" x14ac:dyDescent="0.2">
      <c r="A30" s="1" t="s">
        <v>93</v>
      </c>
      <c r="B30" s="1" t="s">
        <v>678</v>
      </c>
      <c r="C30" s="1" t="s">
        <v>679</v>
      </c>
      <c r="D30" s="1" t="s">
        <v>70</v>
      </c>
      <c r="E30" s="1">
        <v>574650</v>
      </c>
      <c r="F30" s="1">
        <v>576875</v>
      </c>
      <c r="G30" s="1" t="s">
        <v>11</v>
      </c>
      <c r="H30" s="1" t="s">
        <v>11</v>
      </c>
      <c r="I30" s="1" t="s">
        <v>94</v>
      </c>
    </row>
    <row r="31" spans="1:11" x14ac:dyDescent="0.2">
      <c r="A31" s="1" t="s">
        <v>95</v>
      </c>
      <c r="B31" s="1" t="s">
        <v>680</v>
      </c>
      <c r="C31" s="1" t="s">
        <v>681</v>
      </c>
      <c r="D31" s="1" t="s">
        <v>96</v>
      </c>
      <c r="E31" s="1">
        <v>135446</v>
      </c>
      <c r="F31" s="1">
        <v>137602</v>
      </c>
      <c r="G31" s="1" t="s">
        <v>97</v>
      </c>
      <c r="H31" s="1" t="s">
        <v>98</v>
      </c>
      <c r="I31" s="1" t="s">
        <v>99</v>
      </c>
    </row>
    <row r="32" spans="1:11" x14ac:dyDescent="0.2">
      <c r="A32" s="1" t="s">
        <v>100</v>
      </c>
      <c r="B32" s="1" t="s">
        <v>682</v>
      </c>
      <c r="C32" s="1" t="s">
        <v>683</v>
      </c>
      <c r="D32" s="1" t="s">
        <v>36</v>
      </c>
      <c r="E32" s="1">
        <v>116675</v>
      </c>
      <c r="F32" s="1">
        <v>119013</v>
      </c>
      <c r="G32" s="1" t="s">
        <v>11</v>
      </c>
      <c r="H32" s="1" t="s">
        <v>11</v>
      </c>
      <c r="I32" s="1" t="s">
        <v>101</v>
      </c>
    </row>
    <row r="33" spans="1:11" x14ac:dyDescent="0.2">
      <c r="A33" s="1" t="s">
        <v>102</v>
      </c>
      <c r="B33" s="1" t="s">
        <v>684</v>
      </c>
      <c r="C33" s="1" t="s">
        <v>685</v>
      </c>
      <c r="D33" s="1" t="s">
        <v>55</v>
      </c>
      <c r="E33" s="1">
        <v>287384</v>
      </c>
      <c r="F33" s="1">
        <v>289390</v>
      </c>
      <c r="G33" s="1" t="s">
        <v>88</v>
      </c>
      <c r="H33" s="1" t="s">
        <v>103</v>
      </c>
      <c r="I33" s="1" t="s">
        <v>104</v>
      </c>
    </row>
    <row r="34" spans="1:11" x14ac:dyDescent="0.2">
      <c r="A34" s="1" t="s">
        <v>105</v>
      </c>
      <c r="B34" s="1" t="s">
        <v>686</v>
      </c>
      <c r="C34" s="1" t="s">
        <v>687</v>
      </c>
      <c r="D34" s="1" t="s">
        <v>84</v>
      </c>
      <c r="E34" s="1">
        <v>1127065</v>
      </c>
      <c r="F34" s="1">
        <v>1127895</v>
      </c>
      <c r="G34" s="1" t="s">
        <v>88</v>
      </c>
      <c r="H34" s="1" t="s">
        <v>106</v>
      </c>
      <c r="I34" s="1" t="s">
        <v>107</v>
      </c>
    </row>
    <row r="35" spans="1:11" x14ac:dyDescent="0.2">
      <c r="A35" s="1" t="s">
        <v>108</v>
      </c>
      <c r="B35" s="1" t="s">
        <v>688</v>
      </c>
      <c r="C35" s="1" t="s">
        <v>689</v>
      </c>
      <c r="D35" s="1" t="s">
        <v>36</v>
      </c>
      <c r="E35" s="1">
        <v>663228</v>
      </c>
      <c r="F35" s="1">
        <v>664692</v>
      </c>
      <c r="G35" s="1" t="s">
        <v>56</v>
      </c>
      <c r="H35" s="1" t="s">
        <v>109</v>
      </c>
      <c r="I35" s="1" t="s">
        <v>110</v>
      </c>
    </row>
    <row r="36" spans="1:11" x14ac:dyDescent="0.2">
      <c r="A36" s="1" t="s">
        <v>111</v>
      </c>
      <c r="B36" s="1" t="s">
        <v>690</v>
      </c>
      <c r="C36" s="1" t="s">
        <v>691</v>
      </c>
      <c r="D36" s="1" t="s">
        <v>36</v>
      </c>
      <c r="E36" s="1">
        <v>471286</v>
      </c>
      <c r="F36" s="1">
        <v>472072</v>
      </c>
      <c r="G36" s="1" t="s">
        <v>112</v>
      </c>
      <c r="H36" s="1" t="s">
        <v>113</v>
      </c>
      <c r="I36" s="1" t="s">
        <v>114</v>
      </c>
    </row>
    <row r="37" spans="1:11" x14ac:dyDescent="0.2">
      <c r="A37" s="1" t="s">
        <v>115</v>
      </c>
      <c r="B37" s="1" t="s">
        <v>692</v>
      </c>
      <c r="C37" s="1" t="s">
        <v>693</v>
      </c>
      <c r="D37" s="1" t="s">
        <v>33</v>
      </c>
      <c r="E37" s="1">
        <v>776705</v>
      </c>
      <c r="F37" s="1">
        <v>777487</v>
      </c>
      <c r="G37" s="1" t="s">
        <v>11</v>
      </c>
      <c r="H37" s="1" t="s">
        <v>116</v>
      </c>
      <c r="I37" s="1" t="s">
        <v>117</v>
      </c>
    </row>
    <row r="38" spans="1:11" s="2" customFormat="1" x14ac:dyDescent="0.2">
      <c r="A38" s="1" t="s">
        <v>118</v>
      </c>
      <c r="B38" s="1" t="s">
        <v>694</v>
      </c>
      <c r="C38" s="1" t="s">
        <v>695</v>
      </c>
      <c r="D38" s="1" t="s">
        <v>33</v>
      </c>
      <c r="E38" s="1">
        <v>828920</v>
      </c>
      <c r="F38" s="1">
        <v>829822</v>
      </c>
      <c r="G38" s="1" t="s">
        <v>119</v>
      </c>
      <c r="H38" s="1" t="s">
        <v>120</v>
      </c>
      <c r="I38" s="1" t="s">
        <v>121</v>
      </c>
      <c r="J38"/>
      <c r="K38"/>
    </row>
    <row r="39" spans="1:11" s="2" customFormat="1" x14ac:dyDescent="0.2">
      <c r="A39" s="1" t="s">
        <v>122</v>
      </c>
      <c r="B39" s="1" t="s">
        <v>696</v>
      </c>
      <c r="C39" s="1" t="s">
        <v>697</v>
      </c>
      <c r="D39" s="1" t="s">
        <v>33</v>
      </c>
      <c r="E39" s="1">
        <v>630722</v>
      </c>
      <c r="F39" s="1">
        <v>633089</v>
      </c>
      <c r="G39" s="1" t="s">
        <v>88</v>
      </c>
      <c r="H39" s="1" t="s">
        <v>123</v>
      </c>
      <c r="I39" s="1" t="s">
        <v>124</v>
      </c>
      <c r="J39" s="1"/>
      <c r="K39" s="1"/>
    </row>
    <row r="40" spans="1:11" s="2" customFormat="1" x14ac:dyDescent="0.2">
      <c r="A40" s="1" t="s">
        <v>125</v>
      </c>
      <c r="B40" s="1" t="s">
        <v>698</v>
      </c>
      <c r="C40" s="1" t="s">
        <v>699</v>
      </c>
      <c r="D40" s="1" t="s">
        <v>126</v>
      </c>
      <c r="E40" s="1">
        <v>214052</v>
      </c>
      <c r="F40" s="1">
        <v>215071</v>
      </c>
      <c r="G40" s="1" t="s">
        <v>11</v>
      </c>
      <c r="H40" s="1" t="s">
        <v>127</v>
      </c>
      <c r="I40" s="1" t="s">
        <v>128</v>
      </c>
      <c r="J40" s="1"/>
      <c r="K40" s="1"/>
    </row>
    <row r="41" spans="1:11" s="2" customFormat="1" x14ac:dyDescent="0.2">
      <c r="A41" s="1" t="s">
        <v>129</v>
      </c>
      <c r="B41" s="1" t="s">
        <v>700</v>
      </c>
      <c r="C41" s="1" t="s">
        <v>701</v>
      </c>
      <c r="D41" s="1" t="s">
        <v>126</v>
      </c>
      <c r="E41" s="1">
        <v>139548</v>
      </c>
      <c r="F41" s="1">
        <v>143625</v>
      </c>
      <c r="G41" s="1" t="s">
        <v>130</v>
      </c>
      <c r="H41" s="1" t="s">
        <v>131</v>
      </c>
      <c r="I41" s="1" t="s">
        <v>132</v>
      </c>
      <c r="J41"/>
      <c r="K41"/>
    </row>
    <row r="42" spans="1:11" s="2" customFormat="1" x14ac:dyDescent="0.2">
      <c r="A42" s="1" t="s">
        <v>133</v>
      </c>
      <c r="B42" s="1" t="s">
        <v>702</v>
      </c>
      <c r="C42" s="1" t="s">
        <v>703</v>
      </c>
      <c r="D42" s="1" t="s">
        <v>126</v>
      </c>
      <c r="E42" s="1">
        <v>153178</v>
      </c>
      <c r="F42" s="1">
        <v>154878</v>
      </c>
      <c r="G42" s="1" t="s">
        <v>134</v>
      </c>
      <c r="H42" s="1" t="s">
        <v>135</v>
      </c>
      <c r="I42" s="1" t="s">
        <v>136</v>
      </c>
      <c r="J42"/>
      <c r="K42"/>
    </row>
    <row r="43" spans="1:11" s="2" customFormat="1" x14ac:dyDescent="0.2">
      <c r="A43" s="1" t="s">
        <v>137</v>
      </c>
      <c r="B43" s="1" t="s">
        <v>704</v>
      </c>
      <c r="C43" s="1" t="s">
        <v>705</v>
      </c>
      <c r="D43" s="1" t="s">
        <v>138</v>
      </c>
      <c r="E43" s="1">
        <v>442666</v>
      </c>
      <c r="F43" s="1">
        <v>444017</v>
      </c>
      <c r="G43" s="1" t="s">
        <v>139</v>
      </c>
      <c r="H43" s="1" t="s">
        <v>140</v>
      </c>
      <c r="I43" s="1" t="s">
        <v>141</v>
      </c>
      <c r="J43"/>
      <c r="K43"/>
    </row>
    <row r="44" spans="1:11" s="2" customFormat="1" x14ac:dyDescent="0.2">
      <c r="A44" s="1" t="s">
        <v>142</v>
      </c>
      <c r="B44" s="1" t="s">
        <v>706</v>
      </c>
      <c r="C44" s="1" t="s">
        <v>707</v>
      </c>
      <c r="D44" s="1" t="s">
        <v>143</v>
      </c>
      <c r="E44" s="1">
        <v>325072</v>
      </c>
      <c r="F44" s="1">
        <v>327507</v>
      </c>
      <c r="G44" s="1" t="s">
        <v>11</v>
      </c>
      <c r="H44" s="1" t="s">
        <v>144</v>
      </c>
      <c r="I44" s="1" t="s">
        <v>145</v>
      </c>
      <c r="J44" s="1"/>
      <c r="K44" s="1"/>
    </row>
    <row r="45" spans="1:11" s="2" customFormat="1" x14ac:dyDescent="0.2">
      <c r="A45" s="1" t="s">
        <v>146</v>
      </c>
      <c r="B45" s="1" t="s">
        <v>708</v>
      </c>
      <c r="C45" s="1" t="s">
        <v>709</v>
      </c>
      <c r="D45" s="1" t="s">
        <v>143</v>
      </c>
      <c r="E45" s="1">
        <v>241952</v>
      </c>
      <c r="F45" s="1">
        <v>243286</v>
      </c>
      <c r="G45" s="1" t="s">
        <v>147</v>
      </c>
      <c r="H45" s="1" t="s">
        <v>148</v>
      </c>
      <c r="I45" s="1" t="s">
        <v>149</v>
      </c>
      <c r="J45"/>
      <c r="K45"/>
    </row>
    <row r="46" spans="1:11" s="2" customFormat="1" x14ac:dyDescent="0.2">
      <c r="A46" s="1" t="s">
        <v>150</v>
      </c>
      <c r="B46" s="1" t="s">
        <v>710</v>
      </c>
      <c r="C46" s="1" t="s">
        <v>711</v>
      </c>
      <c r="D46" s="1" t="s">
        <v>27</v>
      </c>
      <c r="E46" s="1">
        <v>383194</v>
      </c>
      <c r="F46" s="1">
        <v>384174</v>
      </c>
      <c r="G46" s="1" t="s">
        <v>151</v>
      </c>
      <c r="H46" s="1" t="s">
        <v>152</v>
      </c>
      <c r="I46" s="1" t="s">
        <v>153</v>
      </c>
      <c r="J46"/>
      <c r="K46"/>
    </row>
    <row r="47" spans="1:11" s="2" customFormat="1" x14ac:dyDescent="0.2">
      <c r="A47" s="1" t="s">
        <v>154</v>
      </c>
      <c r="B47" s="1" t="s">
        <v>712</v>
      </c>
      <c r="C47" s="1" t="s">
        <v>713</v>
      </c>
      <c r="D47" s="1" t="s">
        <v>27</v>
      </c>
      <c r="E47" s="1">
        <v>232620</v>
      </c>
      <c r="F47" s="1">
        <v>233447</v>
      </c>
      <c r="G47" s="1" t="s">
        <v>11</v>
      </c>
      <c r="H47" s="1" t="s">
        <v>155</v>
      </c>
      <c r="I47" s="1" t="s">
        <v>156</v>
      </c>
      <c r="J47"/>
      <c r="K47"/>
    </row>
    <row r="48" spans="1:11" s="2" customFormat="1" x14ac:dyDescent="0.2">
      <c r="A48" s="1" t="s">
        <v>157</v>
      </c>
      <c r="B48" s="1" t="s">
        <v>714</v>
      </c>
      <c r="C48" s="1" t="s">
        <v>715</v>
      </c>
      <c r="D48" s="1" t="s">
        <v>27</v>
      </c>
      <c r="E48" s="1">
        <v>605005</v>
      </c>
      <c r="F48" s="1">
        <v>608290</v>
      </c>
      <c r="G48" s="1" t="s">
        <v>11</v>
      </c>
      <c r="H48" s="1" t="s">
        <v>158</v>
      </c>
      <c r="I48" s="1" t="s">
        <v>159</v>
      </c>
      <c r="J48" s="1"/>
      <c r="K48" s="1"/>
    </row>
    <row r="49" spans="1:11" s="2" customFormat="1" x14ac:dyDescent="0.2">
      <c r="A49" s="1" t="s">
        <v>160</v>
      </c>
      <c r="B49" s="1" t="s">
        <v>716</v>
      </c>
      <c r="C49" s="1" t="s">
        <v>717</v>
      </c>
      <c r="D49" s="1" t="s">
        <v>24</v>
      </c>
      <c r="E49" s="1">
        <v>358788</v>
      </c>
      <c r="F49" s="1">
        <v>359504</v>
      </c>
      <c r="G49" s="1" t="s">
        <v>56</v>
      </c>
      <c r="H49" s="1" t="s">
        <v>161</v>
      </c>
      <c r="I49" s="1" t="s">
        <v>162</v>
      </c>
      <c r="J49"/>
      <c r="K49"/>
    </row>
    <row r="50" spans="1:11" s="2" customFormat="1" x14ac:dyDescent="0.2">
      <c r="A50" s="1" t="s">
        <v>163</v>
      </c>
      <c r="B50" s="1" t="s">
        <v>718</v>
      </c>
      <c r="C50" s="1" t="s">
        <v>719</v>
      </c>
      <c r="D50" s="1" t="s">
        <v>20</v>
      </c>
      <c r="E50" s="1">
        <v>418542</v>
      </c>
      <c r="F50" s="1">
        <v>424467</v>
      </c>
      <c r="G50" s="1" t="s">
        <v>164</v>
      </c>
      <c r="H50" s="1" t="s">
        <v>165</v>
      </c>
      <c r="I50" s="1" t="s">
        <v>166</v>
      </c>
      <c r="J50"/>
      <c r="K50"/>
    </row>
    <row r="51" spans="1:11" s="2" customFormat="1" x14ac:dyDescent="0.2">
      <c r="A51" s="1" t="s">
        <v>167</v>
      </c>
      <c r="B51" s="1" t="s">
        <v>720</v>
      </c>
      <c r="C51" s="1" t="s">
        <v>721</v>
      </c>
      <c r="D51" s="1" t="s">
        <v>20</v>
      </c>
      <c r="E51" s="1">
        <v>128731</v>
      </c>
      <c r="F51" s="1">
        <v>129405</v>
      </c>
      <c r="G51" s="1" t="s">
        <v>168</v>
      </c>
      <c r="H51" s="1" t="s">
        <v>169</v>
      </c>
      <c r="I51" s="1" t="s">
        <v>170</v>
      </c>
      <c r="J51"/>
      <c r="K51"/>
    </row>
    <row r="52" spans="1:11" s="2" customFormat="1" x14ac:dyDescent="0.2">
      <c r="A52" s="1" t="s">
        <v>171</v>
      </c>
      <c r="B52" s="1" t="s">
        <v>722</v>
      </c>
      <c r="C52" s="1" t="s">
        <v>723</v>
      </c>
      <c r="D52" s="1" t="s">
        <v>14</v>
      </c>
      <c r="E52" s="1">
        <v>254211</v>
      </c>
      <c r="F52" s="1">
        <v>256865</v>
      </c>
      <c r="G52" s="1" t="s">
        <v>56</v>
      </c>
      <c r="H52" s="1" t="s">
        <v>172</v>
      </c>
      <c r="I52" s="1" t="s">
        <v>173</v>
      </c>
      <c r="J52"/>
      <c r="K52"/>
    </row>
    <row r="53" spans="1:11" s="2" customFormat="1" x14ac:dyDescent="0.2">
      <c r="A53" s="1" t="s">
        <v>174</v>
      </c>
      <c r="B53" s="1" t="s">
        <v>724</v>
      </c>
      <c r="C53" s="1" t="s">
        <v>725</v>
      </c>
      <c r="D53" s="1" t="s">
        <v>175</v>
      </c>
      <c r="E53" s="1">
        <v>174647</v>
      </c>
      <c r="F53" s="1">
        <v>176419</v>
      </c>
      <c r="G53" s="1" t="s">
        <v>164</v>
      </c>
      <c r="H53" s="1" t="s">
        <v>176</v>
      </c>
      <c r="I53" s="1" t="s">
        <v>177</v>
      </c>
      <c r="J53"/>
      <c r="K53"/>
    </row>
    <row r="54" spans="1:11" s="2" customFormat="1" x14ac:dyDescent="0.2">
      <c r="A54" s="1" t="s">
        <v>178</v>
      </c>
      <c r="B54" s="1" t="s">
        <v>726</v>
      </c>
      <c r="C54" s="1" t="s">
        <v>727</v>
      </c>
      <c r="D54" s="1" t="s">
        <v>70</v>
      </c>
      <c r="E54" s="1">
        <v>641244</v>
      </c>
      <c r="F54" s="1">
        <v>643112</v>
      </c>
      <c r="G54" s="1" t="s">
        <v>11</v>
      </c>
      <c r="H54" s="1" t="s">
        <v>179</v>
      </c>
      <c r="I54" s="1" t="s">
        <v>180</v>
      </c>
      <c r="J54" s="1"/>
      <c r="K54" s="1"/>
    </row>
    <row r="55" spans="1:11" s="2" customFormat="1" x14ac:dyDescent="0.2">
      <c r="A55" s="1" t="s">
        <v>181</v>
      </c>
      <c r="B55" s="1" t="s">
        <v>728</v>
      </c>
      <c r="C55" s="1" t="s">
        <v>729</v>
      </c>
      <c r="D55" s="1" t="s">
        <v>70</v>
      </c>
      <c r="E55" s="1">
        <v>1462333</v>
      </c>
      <c r="F55" s="1">
        <v>1464566</v>
      </c>
      <c r="G55" s="1" t="s">
        <v>56</v>
      </c>
      <c r="H55" s="1" t="s">
        <v>182</v>
      </c>
      <c r="I55" s="1" t="s">
        <v>183</v>
      </c>
      <c r="J55"/>
      <c r="K55"/>
    </row>
    <row r="56" spans="1:11" s="2" customFormat="1" x14ac:dyDescent="0.2">
      <c r="A56" s="1" t="s">
        <v>184</v>
      </c>
      <c r="B56" s="1" t="s">
        <v>730</v>
      </c>
      <c r="C56" s="1" t="s">
        <v>731</v>
      </c>
      <c r="D56" s="1" t="s">
        <v>66</v>
      </c>
      <c r="E56" s="1">
        <v>103947</v>
      </c>
      <c r="F56" s="1">
        <v>105104</v>
      </c>
      <c r="G56" s="1" t="s">
        <v>56</v>
      </c>
      <c r="H56" s="1" t="s">
        <v>109</v>
      </c>
      <c r="I56" s="1" t="s">
        <v>185</v>
      </c>
    </row>
    <row r="57" spans="1:11" s="2" customFormat="1" x14ac:dyDescent="0.2">
      <c r="A57" s="1" t="s">
        <v>186</v>
      </c>
      <c r="B57" s="1" t="s">
        <v>732</v>
      </c>
      <c r="C57" s="1" t="s">
        <v>733</v>
      </c>
      <c r="D57" s="1" t="s">
        <v>66</v>
      </c>
      <c r="E57" s="1">
        <v>1158722</v>
      </c>
      <c r="F57" s="1">
        <v>1162459</v>
      </c>
      <c r="G57" s="1" t="s">
        <v>88</v>
      </c>
      <c r="H57" s="1" t="s">
        <v>187</v>
      </c>
      <c r="I57" s="1" t="s">
        <v>188</v>
      </c>
      <c r="J57"/>
      <c r="K57"/>
    </row>
    <row r="58" spans="1:11" s="2" customFormat="1" x14ac:dyDescent="0.2">
      <c r="A58" s="1" t="s">
        <v>189</v>
      </c>
      <c r="B58" s="1" t="s">
        <v>734</v>
      </c>
      <c r="C58" s="1" t="s">
        <v>735</v>
      </c>
      <c r="D58" s="1" t="s">
        <v>190</v>
      </c>
      <c r="E58" s="1">
        <v>22561</v>
      </c>
      <c r="F58" s="1">
        <v>24549</v>
      </c>
      <c r="G58" s="1" t="s">
        <v>191</v>
      </c>
      <c r="H58" s="1" t="s">
        <v>192</v>
      </c>
      <c r="I58" s="1" t="s">
        <v>193</v>
      </c>
      <c r="J58"/>
      <c r="K58"/>
    </row>
    <row r="59" spans="1:11" s="2" customFormat="1" x14ac:dyDescent="0.2">
      <c r="A59" s="1" t="s">
        <v>194</v>
      </c>
      <c r="B59" s="1" t="s">
        <v>736</v>
      </c>
      <c r="C59" s="1" t="s">
        <v>737</v>
      </c>
      <c r="D59" s="1" t="s">
        <v>195</v>
      </c>
      <c r="E59" s="1">
        <v>1331314</v>
      </c>
      <c r="F59" s="1">
        <v>1333566</v>
      </c>
      <c r="G59" s="1" t="s">
        <v>56</v>
      </c>
      <c r="H59" s="1" t="s">
        <v>172</v>
      </c>
      <c r="I59" s="1" t="s">
        <v>173</v>
      </c>
      <c r="J59"/>
      <c r="K59"/>
    </row>
    <row r="60" spans="1:11" s="2" customFormat="1" x14ac:dyDescent="0.2">
      <c r="A60" s="1" t="s">
        <v>196</v>
      </c>
      <c r="B60" s="1" t="s">
        <v>738</v>
      </c>
      <c r="C60" s="1" t="s">
        <v>739</v>
      </c>
      <c r="D60" s="1" t="s">
        <v>55</v>
      </c>
      <c r="E60" s="1">
        <v>227825</v>
      </c>
      <c r="F60" s="1">
        <v>230449</v>
      </c>
      <c r="G60" s="1" t="s">
        <v>197</v>
      </c>
      <c r="H60" s="1" t="s">
        <v>198</v>
      </c>
      <c r="I60" s="1" t="s">
        <v>199</v>
      </c>
    </row>
    <row r="61" spans="1:11" x14ac:dyDescent="0.2">
      <c r="A61" s="1" t="s">
        <v>200</v>
      </c>
      <c r="B61" s="1" t="s">
        <v>740</v>
      </c>
      <c r="C61" s="1" t="s">
        <v>741</v>
      </c>
      <c r="D61" s="1" t="s">
        <v>126</v>
      </c>
      <c r="E61" s="1">
        <v>103390</v>
      </c>
      <c r="F61" s="1">
        <v>106328</v>
      </c>
      <c r="G61" s="1" t="s">
        <v>119</v>
      </c>
      <c r="H61" s="1" t="s">
        <v>201</v>
      </c>
      <c r="I61" s="1" t="s">
        <v>202</v>
      </c>
    </row>
    <row r="62" spans="1:11" x14ac:dyDescent="0.2">
      <c r="A62" s="1" t="s">
        <v>203</v>
      </c>
      <c r="B62" s="1" t="s">
        <v>742</v>
      </c>
      <c r="C62" s="1" t="s">
        <v>743</v>
      </c>
      <c r="D62" s="1" t="s">
        <v>143</v>
      </c>
      <c r="E62" s="1">
        <v>155431</v>
      </c>
      <c r="F62" s="1">
        <v>156630</v>
      </c>
      <c r="G62" s="1" t="s">
        <v>11</v>
      </c>
      <c r="H62" s="1" t="s">
        <v>204</v>
      </c>
      <c r="I62" s="1" t="s">
        <v>205</v>
      </c>
      <c r="J62" s="1"/>
      <c r="K62" s="1"/>
    </row>
    <row r="63" spans="1:11" x14ac:dyDescent="0.2">
      <c r="A63" s="1" t="s">
        <v>206</v>
      </c>
      <c r="B63" s="1" t="s">
        <v>744</v>
      </c>
      <c r="C63" s="1" t="s">
        <v>745</v>
      </c>
      <c r="D63" s="1" t="s">
        <v>207</v>
      </c>
      <c r="E63" s="1">
        <v>258678</v>
      </c>
      <c r="F63" s="1">
        <v>261517</v>
      </c>
      <c r="G63" s="1" t="s">
        <v>11</v>
      </c>
      <c r="H63" s="1" t="s">
        <v>208</v>
      </c>
      <c r="I63" s="1" t="s">
        <v>209</v>
      </c>
    </row>
    <row r="64" spans="1:11" x14ac:dyDescent="0.2">
      <c r="A64" s="1" t="s">
        <v>210</v>
      </c>
      <c r="B64" s="1" t="s">
        <v>746</v>
      </c>
      <c r="C64" s="1" t="s">
        <v>747</v>
      </c>
      <c r="D64" s="1" t="s">
        <v>66</v>
      </c>
      <c r="E64" s="1">
        <v>862340</v>
      </c>
      <c r="F64" s="1">
        <v>863938</v>
      </c>
      <c r="G64" s="1" t="s">
        <v>11</v>
      </c>
      <c r="H64" s="1" t="s">
        <v>211</v>
      </c>
      <c r="I64" s="1" t="s">
        <v>212</v>
      </c>
      <c r="J64" s="1"/>
      <c r="K64" s="1"/>
    </row>
    <row r="65" spans="1:11" x14ac:dyDescent="0.2">
      <c r="A65" s="1" t="s">
        <v>213</v>
      </c>
      <c r="B65" s="1" t="s">
        <v>748</v>
      </c>
      <c r="C65" s="1" t="s">
        <v>749</v>
      </c>
      <c r="D65" s="1" t="s">
        <v>78</v>
      </c>
      <c r="E65" s="1">
        <v>702134</v>
      </c>
      <c r="F65" s="1">
        <v>704031</v>
      </c>
      <c r="G65" s="1" t="s">
        <v>214</v>
      </c>
      <c r="H65" s="1" t="s">
        <v>215</v>
      </c>
      <c r="I65" s="1" t="s">
        <v>216</v>
      </c>
      <c r="J65" s="1"/>
      <c r="K65" s="1"/>
    </row>
    <row r="66" spans="1:11" x14ac:dyDescent="0.2">
      <c r="A66" s="1" t="s">
        <v>217</v>
      </c>
      <c r="B66" s="1" t="s">
        <v>750</v>
      </c>
      <c r="C66" s="1" t="s">
        <v>751</v>
      </c>
      <c r="D66" s="1" t="s">
        <v>218</v>
      </c>
      <c r="E66" s="1">
        <v>93619</v>
      </c>
      <c r="F66" s="1">
        <v>94530</v>
      </c>
      <c r="G66" s="1" t="s">
        <v>119</v>
      </c>
      <c r="H66" s="1" t="s">
        <v>120</v>
      </c>
      <c r="I66" s="1" t="s">
        <v>219</v>
      </c>
    </row>
    <row r="67" spans="1:11" x14ac:dyDescent="0.2">
      <c r="A67" s="1" t="s">
        <v>220</v>
      </c>
      <c r="B67" s="1" t="s">
        <v>752</v>
      </c>
      <c r="C67" s="1" t="s">
        <v>753</v>
      </c>
      <c r="D67" s="1" t="s">
        <v>221</v>
      </c>
      <c r="E67" s="1">
        <v>76547</v>
      </c>
      <c r="F67" s="1">
        <v>79692</v>
      </c>
      <c r="G67" s="1" t="s">
        <v>222</v>
      </c>
      <c r="H67" s="1" t="s">
        <v>223</v>
      </c>
      <c r="I67" s="1" t="s">
        <v>224</v>
      </c>
    </row>
    <row r="68" spans="1:11" x14ac:dyDescent="0.2">
      <c r="A68" s="1" t="s">
        <v>225</v>
      </c>
      <c r="B68" s="1" t="s">
        <v>754</v>
      </c>
      <c r="C68" s="1" t="s">
        <v>755</v>
      </c>
      <c r="D68" s="1" t="s">
        <v>70</v>
      </c>
      <c r="E68" s="1">
        <v>2526638</v>
      </c>
      <c r="F68" s="1">
        <v>2527380</v>
      </c>
      <c r="G68" s="1" t="s">
        <v>226</v>
      </c>
      <c r="H68" s="1" t="s">
        <v>227</v>
      </c>
      <c r="I68" s="1" t="s">
        <v>228</v>
      </c>
    </row>
    <row r="69" spans="1:11" x14ac:dyDescent="0.2">
      <c r="A69" s="1" t="s">
        <v>229</v>
      </c>
      <c r="B69" s="1" t="s">
        <v>756</v>
      </c>
      <c r="C69" s="1" t="s">
        <v>757</v>
      </c>
      <c r="D69" s="1" t="s">
        <v>66</v>
      </c>
      <c r="E69" s="1">
        <v>712237</v>
      </c>
      <c r="F69" s="1">
        <v>714307</v>
      </c>
      <c r="G69" s="1" t="s">
        <v>97</v>
      </c>
      <c r="H69" s="1" t="s">
        <v>230</v>
      </c>
      <c r="I69" s="1" t="s">
        <v>231</v>
      </c>
    </row>
    <row r="70" spans="1:11" x14ac:dyDescent="0.2">
      <c r="A70" s="1" t="s">
        <v>232</v>
      </c>
      <c r="B70" s="1" t="s">
        <v>758</v>
      </c>
      <c r="C70" s="1" t="s">
        <v>759</v>
      </c>
      <c r="D70" s="1" t="s">
        <v>195</v>
      </c>
      <c r="E70" s="1">
        <v>466942</v>
      </c>
      <c r="F70" s="1">
        <v>469886</v>
      </c>
      <c r="G70" s="1" t="s">
        <v>11</v>
      </c>
      <c r="H70" s="1" t="s">
        <v>233</v>
      </c>
      <c r="I70" s="1" t="s">
        <v>234</v>
      </c>
    </row>
    <row r="71" spans="1:11" x14ac:dyDescent="0.2">
      <c r="A71" s="1" t="s">
        <v>235</v>
      </c>
      <c r="B71" s="1" t="s">
        <v>760</v>
      </c>
      <c r="C71" s="1" t="s">
        <v>761</v>
      </c>
      <c r="D71" s="1" t="s">
        <v>126</v>
      </c>
      <c r="E71" s="1">
        <v>848794</v>
      </c>
      <c r="F71" s="1">
        <v>851352</v>
      </c>
      <c r="G71" s="1" t="s">
        <v>88</v>
      </c>
      <c r="H71" s="1" t="s">
        <v>236</v>
      </c>
      <c r="I71" s="1" t="s">
        <v>237</v>
      </c>
      <c r="J71" s="3"/>
      <c r="K71" s="3"/>
    </row>
    <row r="72" spans="1:11" x14ac:dyDescent="0.2">
      <c r="A72" s="1" t="s">
        <v>238</v>
      </c>
      <c r="B72" s="1" t="s">
        <v>762</v>
      </c>
      <c r="C72" s="1" t="s">
        <v>763</v>
      </c>
      <c r="D72" s="1" t="s">
        <v>138</v>
      </c>
      <c r="E72" s="1">
        <v>106211</v>
      </c>
      <c r="F72" s="1">
        <v>108498</v>
      </c>
      <c r="G72" s="1" t="s">
        <v>239</v>
      </c>
      <c r="H72" s="1" t="s">
        <v>240</v>
      </c>
      <c r="I72" s="1" t="s">
        <v>241</v>
      </c>
      <c r="J72" s="4"/>
      <c r="K72" s="4"/>
    </row>
    <row r="73" spans="1:11" x14ac:dyDescent="0.2">
      <c r="A73" s="1" t="s">
        <v>242</v>
      </c>
      <c r="B73" s="1" t="s">
        <v>764</v>
      </c>
      <c r="C73" s="1" t="s">
        <v>765</v>
      </c>
      <c r="D73" s="1" t="s">
        <v>143</v>
      </c>
      <c r="E73" s="1">
        <v>827225</v>
      </c>
      <c r="F73" s="1">
        <v>831237</v>
      </c>
      <c r="G73" s="1" t="s">
        <v>11</v>
      </c>
      <c r="H73" s="1" t="s">
        <v>243</v>
      </c>
      <c r="I73" s="1" t="s">
        <v>244</v>
      </c>
    </row>
    <row r="74" spans="1:11" x14ac:dyDescent="0.2">
      <c r="A74" s="1" t="s">
        <v>245</v>
      </c>
      <c r="B74" s="1" t="s">
        <v>766</v>
      </c>
      <c r="C74" s="1" t="s">
        <v>767</v>
      </c>
      <c r="D74" s="1" t="s">
        <v>207</v>
      </c>
      <c r="E74" s="1">
        <v>601335</v>
      </c>
      <c r="F74" s="1">
        <v>602858</v>
      </c>
      <c r="G74" s="1" t="s">
        <v>246</v>
      </c>
      <c r="H74" s="1" t="s">
        <v>247</v>
      </c>
      <c r="I74" s="1" t="s">
        <v>248</v>
      </c>
    </row>
    <row r="75" spans="1:11" x14ac:dyDescent="0.2">
      <c r="A75" s="1" t="s">
        <v>249</v>
      </c>
      <c r="B75" s="1" t="s">
        <v>768</v>
      </c>
      <c r="C75" s="1" t="s">
        <v>769</v>
      </c>
      <c r="D75" s="1" t="s">
        <v>138</v>
      </c>
      <c r="E75" s="1">
        <v>948942</v>
      </c>
      <c r="F75" s="1">
        <v>950567</v>
      </c>
      <c r="G75" s="1" t="s">
        <v>250</v>
      </c>
      <c r="H75" s="1" t="s">
        <v>251</v>
      </c>
      <c r="I75" s="1" t="s">
        <v>252</v>
      </c>
    </row>
    <row r="76" spans="1:11" x14ac:dyDescent="0.2">
      <c r="A76" s="1" t="s">
        <v>253</v>
      </c>
      <c r="B76" s="1" t="s">
        <v>770</v>
      </c>
      <c r="C76" s="1" t="s">
        <v>771</v>
      </c>
      <c r="D76" s="1" t="s">
        <v>70</v>
      </c>
      <c r="E76" s="1">
        <v>1075504</v>
      </c>
      <c r="F76" s="1">
        <v>1076583</v>
      </c>
      <c r="G76" s="1" t="s">
        <v>97</v>
      </c>
      <c r="H76" s="1" t="s">
        <v>11</v>
      </c>
      <c r="I76" s="1" t="s">
        <v>254</v>
      </c>
    </row>
    <row r="77" spans="1:11" x14ac:dyDescent="0.2">
      <c r="A77" s="1" t="s">
        <v>255</v>
      </c>
      <c r="B77" s="1" t="s">
        <v>772</v>
      </c>
      <c r="C77" s="1" t="s">
        <v>773</v>
      </c>
      <c r="D77" s="1" t="s">
        <v>70</v>
      </c>
      <c r="E77" s="1">
        <v>1366887</v>
      </c>
      <c r="F77" s="1">
        <v>1367996</v>
      </c>
      <c r="G77" s="1" t="s">
        <v>11</v>
      </c>
      <c r="H77" s="1" t="s">
        <v>11</v>
      </c>
      <c r="I77" s="1" t="s">
        <v>256</v>
      </c>
    </row>
    <row r="78" spans="1:11" x14ac:dyDescent="0.2">
      <c r="A78" s="1" t="s">
        <v>257</v>
      </c>
      <c r="B78" s="1" t="s">
        <v>774</v>
      </c>
      <c r="C78" s="1" t="s">
        <v>775</v>
      </c>
      <c r="D78" s="1" t="s">
        <v>70</v>
      </c>
      <c r="E78" s="1">
        <v>1938601</v>
      </c>
      <c r="F78" s="1">
        <v>1940579</v>
      </c>
      <c r="G78" s="1" t="s">
        <v>222</v>
      </c>
      <c r="H78" s="1" t="s">
        <v>258</v>
      </c>
      <c r="I78" s="1" t="s">
        <v>259</v>
      </c>
    </row>
    <row r="79" spans="1:11" x14ac:dyDescent="0.2">
      <c r="A79" s="1" t="s">
        <v>260</v>
      </c>
      <c r="B79" s="1" t="s">
        <v>776</v>
      </c>
      <c r="C79" s="1" t="s">
        <v>777</v>
      </c>
      <c r="D79" s="1" t="s">
        <v>70</v>
      </c>
      <c r="E79" s="1">
        <v>2015017</v>
      </c>
      <c r="F79" s="1">
        <v>2016054</v>
      </c>
      <c r="G79" s="1" t="s">
        <v>11</v>
      </c>
      <c r="H79" s="1" t="s">
        <v>261</v>
      </c>
      <c r="I79" s="1" t="s">
        <v>262</v>
      </c>
      <c r="J79" s="1"/>
      <c r="K79" s="1"/>
    </row>
    <row r="80" spans="1:11" x14ac:dyDescent="0.2">
      <c r="A80" s="1" t="s">
        <v>263</v>
      </c>
      <c r="B80" s="1" t="s">
        <v>778</v>
      </c>
      <c r="C80" s="1" t="s">
        <v>779</v>
      </c>
      <c r="D80" s="1" t="s">
        <v>66</v>
      </c>
      <c r="E80" s="1">
        <v>157588</v>
      </c>
      <c r="F80" s="1">
        <v>158145</v>
      </c>
      <c r="G80" s="1" t="s">
        <v>246</v>
      </c>
      <c r="H80" s="1" t="s">
        <v>264</v>
      </c>
      <c r="I80" s="1" t="s">
        <v>265</v>
      </c>
    </row>
    <row r="81" spans="1:11" x14ac:dyDescent="0.2">
      <c r="A81" s="1" t="s">
        <v>266</v>
      </c>
      <c r="B81" s="1" t="s">
        <v>780</v>
      </c>
      <c r="C81" s="1" t="s">
        <v>781</v>
      </c>
      <c r="D81" s="1" t="s">
        <v>66</v>
      </c>
      <c r="E81" s="1">
        <v>715026</v>
      </c>
      <c r="F81" s="1">
        <v>716234</v>
      </c>
      <c r="G81" s="1" t="s">
        <v>97</v>
      </c>
      <c r="H81" s="1" t="s">
        <v>267</v>
      </c>
      <c r="I81" s="1" t="s">
        <v>268</v>
      </c>
    </row>
    <row r="82" spans="1:11" x14ac:dyDescent="0.2">
      <c r="A82" s="1" t="s">
        <v>269</v>
      </c>
      <c r="B82" s="1" t="s">
        <v>782</v>
      </c>
      <c r="C82" s="1" t="s">
        <v>783</v>
      </c>
      <c r="D82" s="1" t="s">
        <v>195</v>
      </c>
      <c r="E82" s="1">
        <v>332777</v>
      </c>
      <c r="F82" s="1">
        <v>334150</v>
      </c>
      <c r="G82" s="1" t="s">
        <v>11</v>
      </c>
      <c r="H82" s="1" t="s">
        <v>270</v>
      </c>
      <c r="I82" s="1" t="s">
        <v>271</v>
      </c>
    </row>
    <row r="83" spans="1:11" x14ac:dyDescent="0.2">
      <c r="A83" s="1" t="s">
        <v>272</v>
      </c>
      <c r="B83" s="1" t="s">
        <v>784</v>
      </c>
      <c r="C83" s="1" t="s">
        <v>785</v>
      </c>
      <c r="D83" s="1" t="s">
        <v>195</v>
      </c>
      <c r="E83" s="1">
        <v>673531</v>
      </c>
      <c r="F83" s="1">
        <v>675348</v>
      </c>
      <c r="G83" s="1" t="s">
        <v>11</v>
      </c>
      <c r="H83" s="1" t="s">
        <v>11</v>
      </c>
      <c r="I83" s="1" t="s">
        <v>273</v>
      </c>
    </row>
    <row r="84" spans="1:11" x14ac:dyDescent="0.2">
      <c r="A84" s="1" t="s">
        <v>274</v>
      </c>
      <c r="B84" s="1" t="s">
        <v>786</v>
      </c>
      <c r="C84" s="1" t="s">
        <v>787</v>
      </c>
      <c r="D84" s="1" t="s">
        <v>46</v>
      </c>
      <c r="E84" s="1">
        <v>650515</v>
      </c>
      <c r="F84" s="1">
        <v>651909</v>
      </c>
      <c r="G84" s="1" t="s">
        <v>11</v>
      </c>
      <c r="H84" s="1" t="s">
        <v>11</v>
      </c>
      <c r="I84" s="1" t="s">
        <v>51</v>
      </c>
    </row>
    <row r="85" spans="1:11" x14ac:dyDescent="0.2">
      <c r="A85" s="1" t="s">
        <v>275</v>
      </c>
      <c r="B85" s="1" t="s">
        <v>788</v>
      </c>
      <c r="C85" s="1" t="s">
        <v>789</v>
      </c>
      <c r="D85" s="1" t="s">
        <v>55</v>
      </c>
      <c r="E85" s="1">
        <v>297084</v>
      </c>
      <c r="F85" s="1">
        <v>297797</v>
      </c>
      <c r="G85" s="1" t="s">
        <v>11</v>
      </c>
      <c r="H85" s="1" t="s">
        <v>11</v>
      </c>
      <c r="I85" s="1" t="s">
        <v>276</v>
      </c>
    </row>
    <row r="86" spans="1:11" x14ac:dyDescent="0.2">
      <c r="A86" s="1" t="s">
        <v>277</v>
      </c>
      <c r="B86" s="1" t="s">
        <v>790</v>
      </c>
      <c r="C86" s="1" t="s">
        <v>791</v>
      </c>
      <c r="D86" s="1" t="s">
        <v>55</v>
      </c>
      <c r="E86" s="1">
        <v>988720</v>
      </c>
      <c r="F86" s="1">
        <v>989657</v>
      </c>
      <c r="G86" s="1" t="s">
        <v>11</v>
      </c>
      <c r="H86" s="1" t="s">
        <v>278</v>
      </c>
      <c r="I86" s="1" t="s">
        <v>279</v>
      </c>
    </row>
    <row r="87" spans="1:11" x14ac:dyDescent="0.2">
      <c r="A87" s="1" t="s">
        <v>280</v>
      </c>
      <c r="B87" s="1" t="s">
        <v>792</v>
      </c>
      <c r="C87" s="1" t="s">
        <v>793</v>
      </c>
      <c r="D87" s="1" t="s">
        <v>36</v>
      </c>
      <c r="E87" s="1">
        <v>699491</v>
      </c>
      <c r="F87" s="1">
        <v>700681</v>
      </c>
      <c r="G87" s="1" t="s">
        <v>11</v>
      </c>
      <c r="H87" s="1" t="s">
        <v>11</v>
      </c>
      <c r="I87" s="1" t="s">
        <v>281</v>
      </c>
    </row>
    <row r="88" spans="1:11" x14ac:dyDescent="0.2">
      <c r="A88" s="1" t="s">
        <v>282</v>
      </c>
      <c r="B88" s="1" t="s">
        <v>794</v>
      </c>
      <c r="C88" s="1" t="s">
        <v>795</v>
      </c>
      <c r="D88" s="1" t="s">
        <v>36</v>
      </c>
      <c r="E88" s="1">
        <v>879951</v>
      </c>
      <c r="F88" s="1">
        <v>880886</v>
      </c>
      <c r="G88" s="1" t="s">
        <v>283</v>
      </c>
      <c r="H88" s="1" t="s">
        <v>284</v>
      </c>
      <c r="I88" s="1" t="s">
        <v>285</v>
      </c>
    </row>
    <row r="89" spans="1:11" x14ac:dyDescent="0.2">
      <c r="A89" s="1" t="s">
        <v>286</v>
      </c>
      <c r="B89" s="1" t="s">
        <v>796</v>
      </c>
      <c r="C89" s="1" t="s">
        <v>797</v>
      </c>
      <c r="D89" s="1" t="s">
        <v>36</v>
      </c>
      <c r="E89" s="1">
        <v>934067</v>
      </c>
      <c r="F89" s="1">
        <v>934778</v>
      </c>
      <c r="G89" s="1" t="s">
        <v>11</v>
      </c>
      <c r="H89" s="1" t="s">
        <v>11</v>
      </c>
      <c r="I89" s="1" t="s">
        <v>287</v>
      </c>
    </row>
    <row r="90" spans="1:11" x14ac:dyDescent="0.2">
      <c r="A90" s="1" t="s">
        <v>288</v>
      </c>
      <c r="B90" s="1" t="s">
        <v>798</v>
      </c>
      <c r="C90" s="1" t="s">
        <v>799</v>
      </c>
      <c r="D90" s="1" t="s">
        <v>33</v>
      </c>
      <c r="E90" s="1">
        <v>391633</v>
      </c>
      <c r="F90" s="1">
        <v>392933</v>
      </c>
      <c r="G90" s="1" t="s">
        <v>88</v>
      </c>
      <c r="H90" s="1" t="s">
        <v>289</v>
      </c>
      <c r="I90" s="1" t="s">
        <v>290</v>
      </c>
    </row>
    <row r="91" spans="1:11" x14ac:dyDescent="0.2">
      <c r="A91" s="1" t="s">
        <v>291</v>
      </c>
      <c r="B91" s="1" t="s">
        <v>800</v>
      </c>
      <c r="C91" s="1" t="s">
        <v>801</v>
      </c>
      <c r="D91" s="1" t="s">
        <v>33</v>
      </c>
      <c r="E91" s="1">
        <v>716893</v>
      </c>
      <c r="F91" s="1">
        <v>717834</v>
      </c>
      <c r="G91" s="1" t="s">
        <v>11</v>
      </c>
      <c r="H91" s="1" t="s">
        <v>11</v>
      </c>
      <c r="I91" s="1" t="s">
        <v>292</v>
      </c>
    </row>
    <row r="92" spans="1:11" x14ac:dyDescent="0.2">
      <c r="A92" s="1" t="s">
        <v>293</v>
      </c>
      <c r="B92" s="1" t="s">
        <v>802</v>
      </c>
      <c r="C92" s="1" t="s">
        <v>803</v>
      </c>
      <c r="D92" s="1" t="s">
        <v>33</v>
      </c>
      <c r="E92" s="1">
        <v>795704</v>
      </c>
      <c r="F92" s="1">
        <v>796414</v>
      </c>
      <c r="G92" s="1" t="s">
        <v>11</v>
      </c>
      <c r="H92" s="1" t="s">
        <v>294</v>
      </c>
      <c r="I92" s="1" t="s">
        <v>295</v>
      </c>
    </row>
    <row r="93" spans="1:11" x14ac:dyDescent="0.2">
      <c r="A93" s="1" t="s">
        <v>296</v>
      </c>
      <c r="B93" s="1" t="s">
        <v>804</v>
      </c>
      <c r="C93" s="1" t="s">
        <v>805</v>
      </c>
      <c r="D93" s="1" t="s">
        <v>33</v>
      </c>
      <c r="E93" s="1">
        <v>809718</v>
      </c>
      <c r="F93" s="1">
        <v>811294</v>
      </c>
      <c r="G93" s="1" t="s">
        <v>297</v>
      </c>
      <c r="H93" s="1" t="s">
        <v>298</v>
      </c>
      <c r="I93" s="1" t="s">
        <v>299</v>
      </c>
    </row>
    <row r="94" spans="1:11" x14ac:dyDescent="0.2">
      <c r="A94" s="1" t="s">
        <v>300</v>
      </c>
      <c r="B94" s="1" t="s">
        <v>806</v>
      </c>
      <c r="C94" s="1" t="s">
        <v>807</v>
      </c>
      <c r="D94" s="1" t="s">
        <v>138</v>
      </c>
      <c r="E94" s="1">
        <v>857612</v>
      </c>
      <c r="F94" s="1">
        <v>860649</v>
      </c>
      <c r="G94" s="1" t="s">
        <v>11</v>
      </c>
      <c r="H94" s="1" t="s">
        <v>301</v>
      </c>
      <c r="I94" s="1" t="s">
        <v>302</v>
      </c>
      <c r="J94" s="1"/>
      <c r="K94" s="1"/>
    </row>
    <row r="95" spans="1:11" x14ac:dyDescent="0.2">
      <c r="A95" s="1" t="s">
        <v>303</v>
      </c>
      <c r="B95" s="1" t="s">
        <v>808</v>
      </c>
      <c r="C95" s="1" t="s">
        <v>809</v>
      </c>
      <c r="D95" s="1" t="s">
        <v>138</v>
      </c>
      <c r="E95" s="1">
        <v>873633</v>
      </c>
      <c r="F95" s="1">
        <v>874764</v>
      </c>
      <c r="G95" s="1" t="s">
        <v>11</v>
      </c>
      <c r="H95" s="1" t="s">
        <v>304</v>
      </c>
      <c r="I95" s="1" t="s">
        <v>305</v>
      </c>
    </row>
    <row r="96" spans="1:11" x14ac:dyDescent="0.2">
      <c r="A96" s="1" t="s">
        <v>306</v>
      </c>
      <c r="B96" s="1" t="s">
        <v>810</v>
      </c>
      <c r="C96" s="1" t="s">
        <v>811</v>
      </c>
      <c r="D96" s="1" t="s">
        <v>30</v>
      </c>
      <c r="E96" s="1">
        <v>645070</v>
      </c>
      <c r="F96" s="1">
        <v>646355</v>
      </c>
      <c r="G96" s="1" t="s">
        <v>97</v>
      </c>
      <c r="H96" s="1" t="s">
        <v>307</v>
      </c>
      <c r="I96" s="1" t="s">
        <v>308</v>
      </c>
    </row>
    <row r="97" spans="1:11" x14ac:dyDescent="0.2">
      <c r="A97" s="1" t="s">
        <v>309</v>
      </c>
      <c r="B97" s="1" t="s">
        <v>812</v>
      </c>
      <c r="C97" s="1" t="s">
        <v>813</v>
      </c>
      <c r="D97" s="1" t="s">
        <v>207</v>
      </c>
      <c r="E97" s="1">
        <v>631117</v>
      </c>
      <c r="F97" s="1">
        <v>631536</v>
      </c>
      <c r="G97" s="1" t="s">
        <v>11</v>
      </c>
      <c r="H97" s="1" t="s">
        <v>11</v>
      </c>
      <c r="I97" s="1" t="s">
        <v>310</v>
      </c>
    </row>
    <row r="98" spans="1:11" x14ac:dyDescent="0.2">
      <c r="A98" s="1" t="s">
        <v>311</v>
      </c>
      <c r="B98" s="1" t="s">
        <v>814</v>
      </c>
      <c r="C98" s="1" t="s">
        <v>815</v>
      </c>
      <c r="D98" s="1" t="s">
        <v>207</v>
      </c>
      <c r="E98" s="1">
        <v>850063</v>
      </c>
      <c r="F98" s="1">
        <v>850806</v>
      </c>
      <c r="G98" s="1" t="s">
        <v>11</v>
      </c>
      <c r="H98" s="1" t="s">
        <v>312</v>
      </c>
      <c r="I98" s="1" t="s">
        <v>313</v>
      </c>
      <c r="J98" s="2"/>
      <c r="K98" s="2"/>
    </row>
    <row r="99" spans="1:11" x14ac:dyDescent="0.2">
      <c r="A99" s="1" t="s">
        <v>314</v>
      </c>
      <c r="B99" s="1" t="s">
        <v>816</v>
      </c>
      <c r="C99" s="1" t="s">
        <v>817</v>
      </c>
      <c r="D99" s="1" t="s">
        <v>96</v>
      </c>
      <c r="E99" s="1">
        <v>182919</v>
      </c>
      <c r="F99" s="1">
        <v>183236</v>
      </c>
      <c r="G99" s="1" t="s">
        <v>11</v>
      </c>
      <c r="H99" s="1" t="s">
        <v>11</v>
      </c>
      <c r="I99" s="1" t="s">
        <v>315</v>
      </c>
    </row>
    <row r="100" spans="1:11" x14ac:dyDescent="0.2">
      <c r="A100" s="1" t="s">
        <v>316</v>
      </c>
      <c r="B100" s="1" t="s">
        <v>818</v>
      </c>
      <c r="C100" s="1" t="s">
        <v>819</v>
      </c>
      <c r="D100" s="1" t="s">
        <v>96</v>
      </c>
      <c r="E100" s="1">
        <v>247439</v>
      </c>
      <c r="F100" s="1">
        <v>248560</v>
      </c>
      <c r="G100" s="1" t="s">
        <v>11</v>
      </c>
      <c r="H100" s="1" t="s">
        <v>11</v>
      </c>
      <c r="I100" s="1" t="s">
        <v>317</v>
      </c>
    </row>
    <row r="101" spans="1:11" x14ac:dyDescent="0.2">
      <c r="A101" s="1" t="s">
        <v>318</v>
      </c>
      <c r="B101" s="1" t="s">
        <v>820</v>
      </c>
      <c r="C101" s="1" t="s">
        <v>821</v>
      </c>
      <c r="D101" s="1" t="s">
        <v>27</v>
      </c>
      <c r="E101" s="1">
        <v>231611</v>
      </c>
      <c r="F101" s="1">
        <v>232327</v>
      </c>
      <c r="G101" s="1" t="s">
        <v>11</v>
      </c>
      <c r="H101" s="1" t="s">
        <v>11</v>
      </c>
      <c r="I101" s="1" t="s">
        <v>319</v>
      </c>
    </row>
    <row r="102" spans="1:11" x14ac:dyDescent="0.2">
      <c r="A102" s="1" t="s">
        <v>320</v>
      </c>
      <c r="B102" s="1" t="s">
        <v>822</v>
      </c>
      <c r="C102" s="1" t="s">
        <v>823</v>
      </c>
      <c r="D102" s="1" t="s">
        <v>27</v>
      </c>
      <c r="E102" s="1">
        <v>450783</v>
      </c>
      <c r="F102" s="1">
        <v>453230</v>
      </c>
      <c r="G102" s="1" t="s">
        <v>11</v>
      </c>
      <c r="H102" s="1" t="s">
        <v>11</v>
      </c>
      <c r="I102" s="1" t="s">
        <v>321</v>
      </c>
    </row>
    <row r="103" spans="1:11" x14ac:dyDescent="0.2">
      <c r="A103" s="1" t="s">
        <v>322</v>
      </c>
      <c r="B103" s="1" t="s">
        <v>824</v>
      </c>
      <c r="C103" s="1" t="s">
        <v>825</v>
      </c>
      <c r="D103" s="1" t="s">
        <v>323</v>
      </c>
      <c r="E103" s="1">
        <v>688171</v>
      </c>
      <c r="F103" s="1">
        <v>689256</v>
      </c>
      <c r="G103" s="1" t="s">
        <v>97</v>
      </c>
      <c r="H103" s="1" t="s">
        <v>324</v>
      </c>
      <c r="I103" s="1" t="s">
        <v>325</v>
      </c>
    </row>
    <row r="104" spans="1:11" x14ac:dyDescent="0.2">
      <c r="A104" s="1" t="s">
        <v>326</v>
      </c>
      <c r="B104" s="1" t="s">
        <v>826</v>
      </c>
      <c r="C104" s="1" t="s">
        <v>827</v>
      </c>
      <c r="D104" s="1" t="s">
        <v>327</v>
      </c>
      <c r="E104" s="1">
        <v>641059</v>
      </c>
      <c r="F104" s="1">
        <v>642501</v>
      </c>
      <c r="G104" s="1" t="s">
        <v>11</v>
      </c>
      <c r="H104" s="1" t="s">
        <v>11</v>
      </c>
      <c r="I104" s="1" t="s">
        <v>328</v>
      </c>
    </row>
    <row r="105" spans="1:11" x14ac:dyDescent="0.2">
      <c r="A105" s="1" t="s">
        <v>329</v>
      </c>
      <c r="B105" s="1" t="s">
        <v>828</v>
      </c>
      <c r="C105" s="1" t="s">
        <v>829</v>
      </c>
      <c r="D105" s="1" t="s">
        <v>330</v>
      </c>
      <c r="E105" s="1">
        <v>121290</v>
      </c>
      <c r="F105" s="1">
        <v>123326</v>
      </c>
      <c r="G105" s="1" t="s">
        <v>250</v>
      </c>
      <c r="H105" s="1" t="s">
        <v>331</v>
      </c>
      <c r="I105" s="1" t="s">
        <v>332</v>
      </c>
    </row>
    <row r="106" spans="1:11" x14ac:dyDescent="0.2">
      <c r="A106" s="1" t="s">
        <v>333</v>
      </c>
      <c r="B106" s="1" t="s">
        <v>830</v>
      </c>
      <c r="C106" s="1" t="s">
        <v>831</v>
      </c>
      <c r="D106" s="1" t="s">
        <v>330</v>
      </c>
      <c r="E106" s="1">
        <v>176937</v>
      </c>
      <c r="F106" s="1">
        <v>177533</v>
      </c>
      <c r="G106" s="1" t="s">
        <v>11</v>
      </c>
      <c r="H106" s="1" t="s">
        <v>334</v>
      </c>
      <c r="I106" s="1" t="s">
        <v>335</v>
      </c>
      <c r="J106" s="3"/>
      <c r="K106" s="3"/>
    </row>
    <row r="107" spans="1:11" x14ac:dyDescent="0.2">
      <c r="A107" s="1" t="s">
        <v>336</v>
      </c>
      <c r="B107" s="1" t="s">
        <v>832</v>
      </c>
      <c r="C107" s="1" t="s">
        <v>833</v>
      </c>
      <c r="D107" s="1" t="s">
        <v>330</v>
      </c>
      <c r="E107" s="1">
        <v>396847</v>
      </c>
      <c r="F107" s="1">
        <v>397377</v>
      </c>
      <c r="G107" s="1" t="s">
        <v>11</v>
      </c>
      <c r="H107" s="1" t="s">
        <v>337</v>
      </c>
      <c r="I107" s="1" t="s">
        <v>338</v>
      </c>
    </row>
    <row r="108" spans="1:11" x14ac:dyDescent="0.2">
      <c r="A108" s="1" t="s">
        <v>339</v>
      </c>
      <c r="B108" s="1" t="s">
        <v>834</v>
      </c>
      <c r="C108" s="1" t="s">
        <v>835</v>
      </c>
      <c r="D108" s="1" t="s">
        <v>75</v>
      </c>
      <c r="E108" s="1">
        <v>323550</v>
      </c>
      <c r="F108" s="1">
        <v>324548</v>
      </c>
      <c r="G108" s="1" t="s">
        <v>11</v>
      </c>
      <c r="H108" s="1" t="s">
        <v>11</v>
      </c>
      <c r="I108" s="1" t="s">
        <v>340</v>
      </c>
    </row>
    <row r="109" spans="1:11" x14ac:dyDescent="0.2">
      <c r="A109" s="1" t="s">
        <v>341</v>
      </c>
      <c r="B109" s="1" t="s">
        <v>836</v>
      </c>
      <c r="C109" s="1" t="s">
        <v>837</v>
      </c>
      <c r="D109" s="1" t="s">
        <v>75</v>
      </c>
      <c r="E109" s="1">
        <v>368474</v>
      </c>
      <c r="F109" s="1">
        <v>369637</v>
      </c>
      <c r="G109" s="1" t="s">
        <v>11</v>
      </c>
      <c r="H109" s="1" t="s">
        <v>342</v>
      </c>
      <c r="I109" s="1" t="s">
        <v>343</v>
      </c>
    </row>
    <row r="110" spans="1:11" x14ac:dyDescent="0.2">
      <c r="A110" s="1" t="s">
        <v>344</v>
      </c>
      <c r="B110" s="1" t="s">
        <v>838</v>
      </c>
      <c r="C110" s="1" t="s">
        <v>839</v>
      </c>
      <c r="D110" s="1" t="s">
        <v>75</v>
      </c>
      <c r="E110" s="1">
        <v>473824</v>
      </c>
      <c r="F110" s="1">
        <v>476038</v>
      </c>
      <c r="G110" s="1" t="s">
        <v>88</v>
      </c>
      <c r="H110" s="1" t="s">
        <v>345</v>
      </c>
      <c r="I110" s="1" t="s">
        <v>346</v>
      </c>
    </row>
    <row r="111" spans="1:11" x14ac:dyDescent="0.2">
      <c r="A111" s="1" t="s">
        <v>347</v>
      </c>
      <c r="B111" s="1" t="s">
        <v>840</v>
      </c>
      <c r="C111" s="1" t="s">
        <v>841</v>
      </c>
      <c r="D111" s="1" t="s">
        <v>10</v>
      </c>
      <c r="E111" s="1">
        <v>132600</v>
      </c>
      <c r="F111" s="1">
        <v>134783</v>
      </c>
      <c r="G111" s="1" t="s">
        <v>11</v>
      </c>
      <c r="H111" s="1" t="s">
        <v>348</v>
      </c>
      <c r="I111" s="1" t="s">
        <v>349</v>
      </c>
    </row>
    <row r="112" spans="1:11" x14ac:dyDescent="0.2">
      <c r="A112" s="1" t="s">
        <v>350</v>
      </c>
      <c r="B112" s="1" t="s">
        <v>842</v>
      </c>
      <c r="C112" s="1" t="s">
        <v>843</v>
      </c>
      <c r="D112" s="1" t="s">
        <v>351</v>
      </c>
      <c r="E112" s="1">
        <v>64566</v>
      </c>
      <c r="F112" s="1">
        <v>65303</v>
      </c>
      <c r="G112" s="1" t="s">
        <v>11</v>
      </c>
      <c r="H112" s="1" t="s">
        <v>11</v>
      </c>
      <c r="I112" s="1" t="s">
        <v>352</v>
      </c>
    </row>
    <row r="113" spans="1:11" x14ac:dyDescent="0.2">
      <c r="A113" s="1" t="s">
        <v>353</v>
      </c>
      <c r="B113" s="1" t="s">
        <v>844</v>
      </c>
      <c r="C113" s="1" t="s">
        <v>845</v>
      </c>
      <c r="D113" s="1" t="s">
        <v>66</v>
      </c>
      <c r="E113" s="1">
        <v>36614</v>
      </c>
      <c r="F113" s="1">
        <v>38487</v>
      </c>
      <c r="G113" s="1" t="s">
        <v>354</v>
      </c>
      <c r="H113" s="1" t="s">
        <v>355</v>
      </c>
      <c r="I113" s="1" t="s">
        <v>356</v>
      </c>
    </row>
    <row r="114" spans="1:11" x14ac:dyDescent="0.2">
      <c r="A114" s="1" t="s">
        <v>357</v>
      </c>
      <c r="B114" s="1" t="s">
        <v>846</v>
      </c>
      <c r="C114" s="1" t="s">
        <v>847</v>
      </c>
      <c r="D114" s="1" t="s">
        <v>143</v>
      </c>
      <c r="E114" s="1">
        <v>751017</v>
      </c>
      <c r="F114" s="1">
        <v>751535</v>
      </c>
      <c r="G114" s="1" t="s">
        <v>226</v>
      </c>
      <c r="H114" s="1" t="s">
        <v>227</v>
      </c>
      <c r="I114" s="1" t="s">
        <v>228</v>
      </c>
    </row>
    <row r="115" spans="1:11" x14ac:dyDescent="0.2">
      <c r="A115" s="1" t="s">
        <v>358</v>
      </c>
      <c r="B115" s="1" t="s">
        <v>848</v>
      </c>
      <c r="C115" s="1" t="s">
        <v>849</v>
      </c>
      <c r="D115" s="1" t="s">
        <v>70</v>
      </c>
      <c r="E115" s="1">
        <v>461801</v>
      </c>
      <c r="F115" s="1">
        <v>465847</v>
      </c>
      <c r="G115" s="1" t="s">
        <v>11</v>
      </c>
      <c r="H115" s="1" t="s">
        <v>359</v>
      </c>
      <c r="I115" s="1" t="s">
        <v>360</v>
      </c>
    </row>
    <row r="116" spans="1:11" x14ac:dyDescent="0.2">
      <c r="A116" s="1" t="s">
        <v>361</v>
      </c>
      <c r="B116" s="1" t="s">
        <v>850</v>
      </c>
      <c r="C116" s="1" t="s">
        <v>851</v>
      </c>
      <c r="D116" s="1" t="s">
        <v>70</v>
      </c>
      <c r="E116" s="1">
        <v>1684628</v>
      </c>
      <c r="F116" s="1">
        <v>1687480</v>
      </c>
      <c r="G116" s="1" t="s">
        <v>11</v>
      </c>
      <c r="H116" s="1" t="s">
        <v>362</v>
      </c>
      <c r="I116" s="1" t="s">
        <v>363</v>
      </c>
    </row>
    <row r="117" spans="1:11" x14ac:dyDescent="0.2">
      <c r="A117" s="1" t="s">
        <v>364</v>
      </c>
      <c r="B117" s="1" t="s">
        <v>852</v>
      </c>
      <c r="C117" s="1" t="s">
        <v>853</v>
      </c>
      <c r="D117" s="1" t="s">
        <v>70</v>
      </c>
      <c r="E117" s="1">
        <v>1687702</v>
      </c>
      <c r="F117" s="1">
        <v>1689381</v>
      </c>
      <c r="G117" s="1" t="s">
        <v>365</v>
      </c>
      <c r="H117" s="1" t="s">
        <v>366</v>
      </c>
      <c r="I117" s="1" t="s">
        <v>367</v>
      </c>
      <c r="J117" s="1"/>
      <c r="K117" s="1"/>
    </row>
    <row r="118" spans="1:11" x14ac:dyDescent="0.2">
      <c r="A118" s="1" t="s">
        <v>368</v>
      </c>
      <c r="B118" s="1" t="s">
        <v>854</v>
      </c>
      <c r="C118" s="1" t="s">
        <v>855</v>
      </c>
      <c r="D118" s="1" t="s">
        <v>70</v>
      </c>
      <c r="E118" s="1">
        <v>1689912</v>
      </c>
      <c r="F118" s="1">
        <v>1692170</v>
      </c>
      <c r="G118" s="1" t="s">
        <v>11</v>
      </c>
      <c r="H118" s="1" t="s">
        <v>11</v>
      </c>
      <c r="I118" s="1" t="s">
        <v>369</v>
      </c>
    </row>
    <row r="119" spans="1:11" x14ac:dyDescent="0.2">
      <c r="A119" s="1" t="s">
        <v>370</v>
      </c>
      <c r="B119" s="1" t="s">
        <v>856</v>
      </c>
      <c r="C119" s="1" t="s">
        <v>857</v>
      </c>
      <c r="D119" s="1" t="s">
        <v>70</v>
      </c>
      <c r="E119" s="1">
        <v>2002326</v>
      </c>
      <c r="F119" s="1">
        <v>2003813</v>
      </c>
      <c r="G119" s="1" t="s">
        <v>11</v>
      </c>
      <c r="H119" s="1" t="s">
        <v>11</v>
      </c>
      <c r="I119" s="1" t="s">
        <v>371</v>
      </c>
      <c r="J119" s="2"/>
      <c r="K119" s="2"/>
    </row>
    <row r="120" spans="1:11" x14ac:dyDescent="0.2">
      <c r="A120" s="1" t="s">
        <v>372</v>
      </c>
      <c r="B120" s="1" t="s">
        <v>858</v>
      </c>
      <c r="C120" s="1" t="s">
        <v>859</v>
      </c>
      <c r="D120" s="1" t="s">
        <v>70</v>
      </c>
      <c r="E120" s="1">
        <v>2101645</v>
      </c>
      <c r="F120" s="1">
        <v>2102717</v>
      </c>
      <c r="G120" s="1" t="s">
        <v>11</v>
      </c>
      <c r="H120" s="1" t="s">
        <v>373</v>
      </c>
      <c r="I120" s="1" t="s">
        <v>374</v>
      </c>
    </row>
    <row r="121" spans="1:11" x14ac:dyDescent="0.2">
      <c r="A121" s="1" t="s">
        <v>375</v>
      </c>
      <c r="B121" s="1" t="s">
        <v>860</v>
      </c>
      <c r="C121" s="1" t="s">
        <v>861</v>
      </c>
      <c r="D121" s="1" t="s">
        <v>70</v>
      </c>
      <c r="E121" s="1">
        <v>2157158</v>
      </c>
      <c r="F121" s="1">
        <v>2159629</v>
      </c>
      <c r="G121" s="1" t="s">
        <v>11</v>
      </c>
      <c r="H121" s="1" t="s">
        <v>11</v>
      </c>
      <c r="I121" s="1" t="s">
        <v>376</v>
      </c>
    </row>
    <row r="122" spans="1:11" x14ac:dyDescent="0.2">
      <c r="A122" s="1" t="s">
        <v>377</v>
      </c>
      <c r="B122" s="1" t="s">
        <v>862</v>
      </c>
      <c r="C122" s="1" t="s">
        <v>863</v>
      </c>
      <c r="D122" s="1" t="s">
        <v>66</v>
      </c>
      <c r="E122" s="1">
        <v>526256</v>
      </c>
      <c r="F122" s="1">
        <v>535154</v>
      </c>
      <c r="G122" s="1" t="s">
        <v>11</v>
      </c>
      <c r="H122" s="1" t="s">
        <v>378</v>
      </c>
      <c r="I122" s="1" t="s">
        <v>379</v>
      </c>
      <c r="J122" s="5"/>
      <c r="K122" s="5"/>
    </row>
    <row r="123" spans="1:11" x14ac:dyDescent="0.2">
      <c r="A123" s="1" t="s">
        <v>380</v>
      </c>
      <c r="B123" s="1" t="s">
        <v>864</v>
      </c>
      <c r="C123" s="1" t="s">
        <v>865</v>
      </c>
      <c r="D123" s="1" t="s">
        <v>66</v>
      </c>
      <c r="E123" s="1">
        <v>1121913</v>
      </c>
      <c r="F123" s="1">
        <v>1122950</v>
      </c>
      <c r="G123" s="1" t="s">
        <v>11</v>
      </c>
      <c r="H123" s="1" t="s">
        <v>381</v>
      </c>
      <c r="I123" s="1" t="s">
        <v>382</v>
      </c>
    </row>
    <row r="124" spans="1:11" x14ac:dyDescent="0.2">
      <c r="A124" s="1" t="s">
        <v>383</v>
      </c>
      <c r="B124" s="1" t="s">
        <v>866</v>
      </c>
      <c r="C124" s="1" t="s">
        <v>867</v>
      </c>
      <c r="D124" s="1" t="s">
        <v>66</v>
      </c>
      <c r="E124" s="1">
        <v>1234608</v>
      </c>
      <c r="F124" s="1">
        <v>1235736</v>
      </c>
      <c r="G124" s="1" t="s">
        <v>11</v>
      </c>
      <c r="H124" s="1" t="s">
        <v>384</v>
      </c>
      <c r="I124" s="1" t="s">
        <v>385</v>
      </c>
    </row>
    <row r="125" spans="1:11" x14ac:dyDescent="0.2">
      <c r="A125" s="1" t="s">
        <v>386</v>
      </c>
      <c r="B125" s="1" t="s">
        <v>868</v>
      </c>
      <c r="C125" s="1" t="s">
        <v>869</v>
      </c>
      <c r="D125" s="1" t="s">
        <v>66</v>
      </c>
      <c r="E125" s="1">
        <v>1303183</v>
      </c>
      <c r="F125" s="1">
        <v>1304206</v>
      </c>
      <c r="G125" s="1" t="s">
        <v>11</v>
      </c>
      <c r="H125" s="1" t="s">
        <v>11</v>
      </c>
      <c r="I125" s="1" t="s">
        <v>387</v>
      </c>
    </row>
    <row r="126" spans="1:11" x14ac:dyDescent="0.2">
      <c r="A126" s="1" t="s">
        <v>388</v>
      </c>
      <c r="B126" s="1" t="s">
        <v>870</v>
      </c>
      <c r="C126" s="1" t="s">
        <v>871</v>
      </c>
      <c r="D126" s="1" t="s">
        <v>195</v>
      </c>
      <c r="E126" s="1">
        <v>43342</v>
      </c>
      <c r="F126" s="1">
        <v>44698</v>
      </c>
      <c r="G126" s="1" t="s">
        <v>11</v>
      </c>
      <c r="H126" s="1" t="s">
        <v>11</v>
      </c>
      <c r="I126" s="1" t="s">
        <v>389</v>
      </c>
      <c r="J126" s="2"/>
      <c r="K126" s="2"/>
    </row>
    <row r="127" spans="1:11" x14ac:dyDescent="0.2">
      <c r="A127" s="1" t="s">
        <v>390</v>
      </c>
      <c r="B127" s="1" t="s">
        <v>872</v>
      </c>
      <c r="C127" s="1" t="s">
        <v>873</v>
      </c>
      <c r="D127" s="1" t="s">
        <v>195</v>
      </c>
      <c r="E127" s="1">
        <v>832029</v>
      </c>
      <c r="F127" s="1">
        <v>833456</v>
      </c>
      <c r="G127" s="1" t="s">
        <v>164</v>
      </c>
      <c r="H127" s="1" t="s">
        <v>11</v>
      </c>
      <c r="I127" s="1" t="s">
        <v>391</v>
      </c>
    </row>
    <row r="128" spans="1:11" x14ac:dyDescent="0.2">
      <c r="A128" s="1" t="s">
        <v>392</v>
      </c>
      <c r="B128" s="1" t="s">
        <v>874</v>
      </c>
      <c r="C128" s="1" t="s">
        <v>875</v>
      </c>
      <c r="D128" s="1" t="s">
        <v>195</v>
      </c>
      <c r="E128" s="1">
        <v>1046292</v>
      </c>
      <c r="F128" s="1">
        <v>1047887</v>
      </c>
      <c r="G128" s="1" t="s">
        <v>11</v>
      </c>
      <c r="H128" s="1" t="s">
        <v>393</v>
      </c>
      <c r="I128" s="1" t="s">
        <v>394</v>
      </c>
    </row>
    <row r="129" spans="1:11" x14ac:dyDescent="0.2">
      <c r="A129" s="1" t="s">
        <v>395</v>
      </c>
      <c r="B129" s="1" t="s">
        <v>876</v>
      </c>
      <c r="C129" s="1" t="s">
        <v>877</v>
      </c>
      <c r="D129" s="1" t="s">
        <v>195</v>
      </c>
      <c r="E129" s="1">
        <v>1130095</v>
      </c>
      <c r="F129" s="1">
        <v>1131246</v>
      </c>
      <c r="G129" s="1" t="s">
        <v>11</v>
      </c>
      <c r="H129" s="1" t="s">
        <v>204</v>
      </c>
      <c r="I129" s="1" t="s">
        <v>205</v>
      </c>
      <c r="J129" s="1"/>
      <c r="K129" s="1"/>
    </row>
    <row r="130" spans="1:11" x14ac:dyDescent="0.2">
      <c r="A130" s="1" t="s">
        <v>396</v>
      </c>
      <c r="B130" s="1" t="s">
        <v>878</v>
      </c>
      <c r="C130" s="1" t="s">
        <v>879</v>
      </c>
      <c r="D130" s="1" t="s">
        <v>195</v>
      </c>
      <c r="E130" s="1">
        <v>1257545</v>
      </c>
      <c r="F130" s="1">
        <v>1260065</v>
      </c>
      <c r="G130" s="1" t="s">
        <v>11</v>
      </c>
      <c r="H130" s="1" t="s">
        <v>11</v>
      </c>
      <c r="I130" s="1" t="s">
        <v>397</v>
      </c>
      <c r="J130" s="2"/>
      <c r="K130" s="2"/>
    </row>
    <row r="131" spans="1:11" x14ac:dyDescent="0.2">
      <c r="A131" s="1" t="s">
        <v>398</v>
      </c>
      <c r="B131" s="1" t="s">
        <v>880</v>
      </c>
      <c r="C131" s="1" t="s">
        <v>881</v>
      </c>
      <c r="D131" s="1" t="s">
        <v>84</v>
      </c>
      <c r="E131" s="1">
        <v>200929</v>
      </c>
      <c r="F131" s="1">
        <v>202791</v>
      </c>
      <c r="G131" s="1" t="s">
        <v>399</v>
      </c>
      <c r="H131" s="1" t="s">
        <v>400</v>
      </c>
      <c r="I131" s="1" t="s">
        <v>401</v>
      </c>
    </row>
    <row r="132" spans="1:11" x14ac:dyDescent="0.2">
      <c r="A132" s="1" t="s">
        <v>402</v>
      </c>
      <c r="B132" s="1" t="s">
        <v>882</v>
      </c>
      <c r="C132" s="1" t="s">
        <v>883</v>
      </c>
      <c r="D132" s="1" t="s">
        <v>84</v>
      </c>
      <c r="E132" s="1">
        <v>678687</v>
      </c>
      <c r="F132" s="1">
        <v>682138</v>
      </c>
      <c r="G132" s="1" t="s">
        <v>88</v>
      </c>
      <c r="H132" s="1" t="s">
        <v>403</v>
      </c>
      <c r="I132" s="1" t="s">
        <v>404</v>
      </c>
    </row>
    <row r="133" spans="1:11" x14ac:dyDescent="0.2">
      <c r="A133" s="1" t="s">
        <v>405</v>
      </c>
      <c r="B133" s="1" t="s">
        <v>884</v>
      </c>
      <c r="C133" s="1" t="s">
        <v>885</v>
      </c>
      <c r="D133" s="1" t="s">
        <v>84</v>
      </c>
      <c r="E133" s="1">
        <v>798784</v>
      </c>
      <c r="F133" s="1">
        <v>800012</v>
      </c>
      <c r="G133" s="1" t="s">
        <v>97</v>
      </c>
      <c r="H133" s="1" t="s">
        <v>406</v>
      </c>
      <c r="I133" s="1" t="s">
        <v>407</v>
      </c>
      <c r="J133" s="1"/>
      <c r="K133" s="1"/>
    </row>
    <row r="134" spans="1:11" x14ac:dyDescent="0.2">
      <c r="A134" s="1" t="s">
        <v>408</v>
      </c>
      <c r="B134" s="1" t="s">
        <v>886</v>
      </c>
      <c r="C134" s="1" t="s">
        <v>887</v>
      </c>
      <c r="D134" s="1" t="s">
        <v>84</v>
      </c>
      <c r="E134" s="1">
        <v>1128169</v>
      </c>
      <c r="F134" s="1">
        <v>1129743</v>
      </c>
      <c r="G134" s="1" t="s">
        <v>11</v>
      </c>
      <c r="H134" s="1" t="s">
        <v>409</v>
      </c>
      <c r="I134" s="1" t="s">
        <v>410</v>
      </c>
    </row>
    <row r="135" spans="1:11" x14ac:dyDescent="0.2">
      <c r="A135" s="1" t="s">
        <v>411</v>
      </c>
      <c r="B135" s="1" t="s">
        <v>888</v>
      </c>
      <c r="C135" s="1" t="s">
        <v>889</v>
      </c>
      <c r="D135" s="1" t="s">
        <v>46</v>
      </c>
      <c r="E135" s="1">
        <v>99905</v>
      </c>
      <c r="F135" s="1">
        <v>102217</v>
      </c>
      <c r="G135" s="1" t="s">
        <v>11</v>
      </c>
      <c r="H135" s="1" t="s">
        <v>11</v>
      </c>
      <c r="I135" s="1" t="s">
        <v>412</v>
      </c>
      <c r="J135" s="2"/>
      <c r="K135" s="2"/>
    </row>
    <row r="136" spans="1:11" x14ac:dyDescent="0.2">
      <c r="A136" s="1" t="s">
        <v>413</v>
      </c>
      <c r="B136" s="1" t="s">
        <v>890</v>
      </c>
      <c r="C136" s="1" t="s">
        <v>891</v>
      </c>
      <c r="D136" s="1" t="s">
        <v>46</v>
      </c>
      <c r="E136" s="1">
        <v>435489</v>
      </c>
      <c r="F136" s="1">
        <v>438626</v>
      </c>
      <c r="G136" s="1" t="s">
        <v>11</v>
      </c>
      <c r="H136" s="1" t="s">
        <v>11</v>
      </c>
      <c r="I136" s="1" t="s">
        <v>414</v>
      </c>
      <c r="J136" s="2"/>
      <c r="K136" s="2"/>
    </row>
    <row r="137" spans="1:11" x14ac:dyDescent="0.2">
      <c r="A137" s="1" t="s">
        <v>415</v>
      </c>
      <c r="B137" s="1" t="s">
        <v>892</v>
      </c>
      <c r="C137" s="1" t="s">
        <v>893</v>
      </c>
      <c r="D137" s="1" t="s">
        <v>46</v>
      </c>
      <c r="E137" s="1">
        <v>513688</v>
      </c>
      <c r="F137" s="1">
        <v>515445</v>
      </c>
      <c r="G137" s="1" t="s">
        <v>11</v>
      </c>
      <c r="H137" s="1" t="s">
        <v>11</v>
      </c>
      <c r="I137" s="1" t="s">
        <v>416</v>
      </c>
    </row>
    <row r="138" spans="1:11" x14ac:dyDescent="0.2">
      <c r="A138" s="1" t="s">
        <v>417</v>
      </c>
      <c r="B138" s="1" t="s">
        <v>894</v>
      </c>
      <c r="C138" s="1" t="s">
        <v>895</v>
      </c>
      <c r="D138" s="1" t="s">
        <v>55</v>
      </c>
      <c r="E138" s="1">
        <v>220882</v>
      </c>
      <c r="F138" s="1">
        <v>222764</v>
      </c>
      <c r="G138" s="1" t="s">
        <v>418</v>
      </c>
      <c r="H138" s="1" t="s">
        <v>419</v>
      </c>
      <c r="I138" s="1" t="s">
        <v>420</v>
      </c>
    </row>
    <row r="139" spans="1:11" x14ac:dyDescent="0.2">
      <c r="A139" s="1" t="s">
        <v>421</v>
      </c>
      <c r="B139" s="1" t="s">
        <v>896</v>
      </c>
      <c r="C139" s="1" t="s">
        <v>897</v>
      </c>
      <c r="D139" s="1" t="s">
        <v>55</v>
      </c>
      <c r="E139" s="1">
        <v>289822</v>
      </c>
      <c r="F139" s="1">
        <v>291327</v>
      </c>
      <c r="G139" s="1" t="s">
        <v>11</v>
      </c>
      <c r="H139" s="1" t="s">
        <v>422</v>
      </c>
      <c r="I139" s="1" t="s">
        <v>423</v>
      </c>
    </row>
    <row r="140" spans="1:11" x14ac:dyDescent="0.2">
      <c r="A140" s="1" t="s">
        <v>424</v>
      </c>
      <c r="B140" s="1" t="s">
        <v>898</v>
      </c>
      <c r="C140" s="1" t="s">
        <v>899</v>
      </c>
      <c r="D140" s="1" t="s">
        <v>55</v>
      </c>
      <c r="E140" s="1">
        <v>397136</v>
      </c>
      <c r="F140" s="1">
        <v>400790</v>
      </c>
      <c r="G140" s="1" t="s">
        <v>11</v>
      </c>
      <c r="H140" s="1" t="s">
        <v>11</v>
      </c>
      <c r="I140" s="1" t="s">
        <v>425</v>
      </c>
    </row>
    <row r="141" spans="1:11" x14ac:dyDescent="0.2">
      <c r="A141" s="1" t="s">
        <v>426</v>
      </c>
      <c r="B141" s="1" t="s">
        <v>900</v>
      </c>
      <c r="C141" s="1" t="s">
        <v>901</v>
      </c>
      <c r="D141" s="1" t="s">
        <v>55</v>
      </c>
      <c r="E141" s="1">
        <v>404180</v>
      </c>
      <c r="F141" s="1">
        <v>405829</v>
      </c>
      <c r="G141" s="1" t="s">
        <v>11</v>
      </c>
      <c r="H141" s="1" t="s">
        <v>427</v>
      </c>
      <c r="I141" s="1" t="s">
        <v>428</v>
      </c>
    </row>
    <row r="142" spans="1:11" x14ac:dyDescent="0.2">
      <c r="A142" s="1" t="s">
        <v>429</v>
      </c>
      <c r="B142" s="1" t="s">
        <v>902</v>
      </c>
      <c r="C142" s="1" t="s">
        <v>903</v>
      </c>
      <c r="D142" s="1" t="s">
        <v>55</v>
      </c>
      <c r="E142" s="1">
        <v>543287</v>
      </c>
      <c r="F142" s="1">
        <v>544726</v>
      </c>
      <c r="G142" s="1" t="s">
        <v>11</v>
      </c>
      <c r="H142" s="1" t="s">
        <v>11</v>
      </c>
      <c r="I142" s="1" t="s">
        <v>430</v>
      </c>
    </row>
    <row r="143" spans="1:11" x14ac:dyDescent="0.2">
      <c r="A143" s="1" t="s">
        <v>431</v>
      </c>
      <c r="B143" s="1" t="s">
        <v>904</v>
      </c>
      <c r="C143" s="1" t="s">
        <v>905</v>
      </c>
      <c r="D143" s="1" t="s">
        <v>55</v>
      </c>
      <c r="E143" s="1">
        <v>574563</v>
      </c>
      <c r="F143" s="1">
        <v>575153</v>
      </c>
      <c r="G143" s="1" t="s">
        <v>399</v>
      </c>
      <c r="H143" s="1" t="s">
        <v>432</v>
      </c>
      <c r="I143" s="1" t="s">
        <v>433</v>
      </c>
    </row>
    <row r="144" spans="1:11" x14ac:dyDescent="0.2">
      <c r="A144" s="1" t="s">
        <v>434</v>
      </c>
      <c r="B144" s="1" t="s">
        <v>906</v>
      </c>
      <c r="C144" s="1" t="s">
        <v>907</v>
      </c>
      <c r="D144" s="1" t="s">
        <v>36</v>
      </c>
      <c r="E144" s="1">
        <v>86870</v>
      </c>
      <c r="F144" s="1">
        <v>88640</v>
      </c>
      <c r="G144" s="1" t="s">
        <v>250</v>
      </c>
      <c r="H144" s="1" t="s">
        <v>435</v>
      </c>
      <c r="I144" s="1" t="s">
        <v>436</v>
      </c>
      <c r="J144" s="2"/>
      <c r="K144" s="2"/>
    </row>
    <row r="145" spans="1:11" x14ac:dyDescent="0.2">
      <c r="A145" s="1" t="s">
        <v>437</v>
      </c>
      <c r="B145" s="1" t="s">
        <v>908</v>
      </c>
      <c r="C145" s="1" t="s">
        <v>909</v>
      </c>
      <c r="D145" s="1" t="s">
        <v>36</v>
      </c>
      <c r="E145" s="1">
        <v>114735</v>
      </c>
      <c r="F145" s="1">
        <v>116210</v>
      </c>
      <c r="G145" s="1" t="s">
        <v>11</v>
      </c>
      <c r="H145" s="1" t="s">
        <v>11</v>
      </c>
      <c r="I145" s="1" t="s">
        <v>438</v>
      </c>
    </row>
    <row r="146" spans="1:11" x14ac:dyDescent="0.2">
      <c r="A146" s="1" t="s">
        <v>439</v>
      </c>
      <c r="B146" s="1" t="s">
        <v>910</v>
      </c>
      <c r="C146" s="1" t="s">
        <v>911</v>
      </c>
      <c r="D146" s="1" t="s">
        <v>36</v>
      </c>
      <c r="E146" s="1">
        <v>388128</v>
      </c>
      <c r="F146" s="1">
        <v>390574</v>
      </c>
      <c r="G146" s="1" t="s">
        <v>88</v>
      </c>
      <c r="H146" s="1" t="s">
        <v>123</v>
      </c>
      <c r="I146" s="1" t="s">
        <v>440</v>
      </c>
      <c r="J146" s="1"/>
      <c r="K146" s="1"/>
    </row>
    <row r="147" spans="1:11" x14ac:dyDescent="0.2">
      <c r="A147" s="1" t="s">
        <v>441</v>
      </c>
      <c r="B147" s="1" t="s">
        <v>912</v>
      </c>
      <c r="C147" s="1" t="s">
        <v>913</v>
      </c>
      <c r="D147" s="1" t="s">
        <v>36</v>
      </c>
      <c r="E147" s="1">
        <v>546552</v>
      </c>
      <c r="F147" s="1">
        <v>547768</v>
      </c>
      <c r="G147" s="1" t="s">
        <v>418</v>
      </c>
      <c r="H147" s="1" t="s">
        <v>419</v>
      </c>
      <c r="I147" s="1" t="s">
        <v>420</v>
      </c>
    </row>
    <row r="148" spans="1:11" x14ac:dyDescent="0.2">
      <c r="A148" s="1" t="s">
        <v>442</v>
      </c>
      <c r="B148" s="1" t="s">
        <v>914</v>
      </c>
      <c r="C148" s="1" t="s">
        <v>915</v>
      </c>
      <c r="D148" s="1" t="s">
        <v>36</v>
      </c>
      <c r="E148" s="1">
        <v>702690</v>
      </c>
      <c r="F148" s="1">
        <v>703795</v>
      </c>
      <c r="G148" s="1" t="s">
        <v>11</v>
      </c>
      <c r="H148" s="1" t="s">
        <v>443</v>
      </c>
      <c r="I148" s="1" t="s">
        <v>444</v>
      </c>
    </row>
    <row r="149" spans="1:11" x14ac:dyDescent="0.2">
      <c r="A149" s="1" t="s">
        <v>445</v>
      </c>
      <c r="B149" s="1" t="s">
        <v>916</v>
      </c>
      <c r="C149" s="1" t="s">
        <v>917</v>
      </c>
      <c r="D149" s="1" t="s">
        <v>36</v>
      </c>
      <c r="E149" s="1">
        <v>776482</v>
      </c>
      <c r="F149" s="1">
        <v>778002</v>
      </c>
      <c r="G149" s="1" t="s">
        <v>11</v>
      </c>
      <c r="H149" s="1" t="s">
        <v>11</v>
      </c>
      <c r="I149" s="1" t="s">
        <v>205</v>
      </c>
    </row>
    <row r="150" spans="1:11" x14ac:dyDescent="0.2">
      <c r="A150" s="1" t="s">
        <v>446</v>
      </c>
      <c r="B150" s="1" t="s">
        <v>918</v>
      </c>
      <c r="C150" s="1" t="s">
        <v>919</v>
      </c>
      <c r="D150" s="1" t="s">
        <v>36</v>
      </c>
      <c r="E150" s="1">
        <v>796281</v>
      </c>
      <c r="F150" s="1">
        <v>798883</v>
      </c>
      <c r="G150" s="1" t="s">
        <v>11</v>
      </c>
      <c r="H150" s="1" t="s">
        <v>11</v>
      </c>
      <c r="I150" s="1" t="s">
        <v>447</v>
      </c>
    </row>
    <row r="151" spans="1:11" x14ac:dyDescent="0.2">
      <c r="A151" s="1" t="s">
        <v>448</v>
      </c>
      <c r="B151" s="1" t="s">
        <v>920</v>
      </c>
      <c r="C151" s="1" t="s">
        <v>921</v>
      </c>
      <c r="D151" s="1" t="s">
        <v>36</v>
      </c>
      <c r="E151" s="1">
        <v>908136</v>
      </c>
      <c r="F151" s="1">
        <v>910705</v>
      </c>
      <c r="G151" s="1" t="s">
        <v>11</v>
      </c>
      <c r="H151" s="1" t="s">
        <v>11</v>
      </c>
      <c r="I151" s="1" t="s">
        <v>449</v>
      </c>
      <c r="J151" s="2"/>
      <c r="K151" s="2"/>
    </row>
    <row r="152" spans="1:11" x14ac:dyDescent="0.2">
      <c r="A152" s="1" t="s">
        <v>450</v>
      </c>
      <c r="B152" s="1" t="s">
        <v>922</v>
      </c>
      <c r="C152" s="1" t="s">
        <v>923</v>
      </c>
      <c r="D152" s="1" t="s">
        <v>36</v>
      </c>
      <c r="E152" s="1">
        <v>910713</v>
      </c>
      <c r="F152" s="1">
        <v>914529</v>
      </c>
      <c r="G152" s="1" t="s">
        <v>11</v>
      </c>
      <c r="H152" s="1" t="s">
        <v>11</v>
      </c>
      <c r="I152" s="1" t="s">
        <v>451</v>
      </c>
      <c r="J152" s="2"/>
      <c r="K152" s="2"/>
    </row>
    <row r="153" spans="1:11" x14ac:dyDescent="0.2">
      <c r="A153" s="1" t="s">
        <v>452</v>
      </c>
      <c r="B153" s="1" t="s">
        <v>924</v>
      </c>
      <c r="C153" s="1" t="s">
        <v>925</v>
      </c>
      <c r="D153" s="1" t="s">
        <v>33</v>
      </c>
      <c r="E153" s="1">
        <v>182540</v>
      </c>
      <c r="F153" s="1">
        <v>184319</v>
      </c>
      <c r="G153" s="1" t="s">
        <v>11</v>
      </c>
      <c r="H153" s="1" t="s">
        <v>453</v>
      </c>
      <c r="I153" s="1" t="s">
        <v>454</v>
      </c>
    </row>
    <row r="154" spans="1:11" x14ac:dyDescent="0.2">
      <c r="A154" s="1" t="s">
        <v>455</v>
      </c>
      <c r="B154" s="1" t="s">
        <v>926</v>
      </c>
      <c r="C154" s="1" t="s">
        <v>927</v>
      </c>
      <c r="D154" s="1" t="s">
        <v>33</v>
      </c>
      <c r="E154" s="1">
        <v>287341</v>
      </c>
      <c r="F154" s="1">
        <v>291257</v>
      </c>
      <c r="G154" s="1" t="s">
        <v>11</v>
      </c>
      <c r="H154" s="1" t="s">
        <v>11</v>
      </c>
      <c r="I154" s="1" t="s">
        <v>456</v>
      </c>
      <c r="J154" s="2"/>
      <c r="K154" s="2"/>
    </row>
    <row r="155" spans="1:11" x14ac:dyDescent="0.2">
      <c r="A155" s="1" t="s">
        <v>457</v>
      </c>
      <c r="B155" s="1" t="s">
        <v>928</v>
      </c>
      <c r="C155" s="1" t="s">
        <v>929</v>
      </c>
      <c r="D155" s="1" t="s">
        <v>33</v>
      </c>
      <c r="E155" s="1">
        <v>452934</v>
      </c>
      <c r="F155" s="1">
        <v>454926</v>
      </c>
      <c r="G155" s="1" t="s">
        <v>97</v>
      </c>
      <c r="H155" s="1" t="s">
        <v>458</v>
      </c>
      <c r="I155" s="1" t="s">
        <v>459</v>
      </c>
    </row>
    <row r="156" spans="1:11" x14ac:dyDescent="0.2">
      <c r="A156" s="1" t="s">
        <v>460</v>
      </c>
      <c r="B156" s="1" t="s">
        <v>930</v>
      </c>
      <c r="C156" s="1" t="s">
        <v>931</v>
      </c>
      <c r="D156" s="1" t="s">
        <v>33</v>
      </c>
      <c r="E156" s="1">
        <v>580674</v>
      </c>
      <c r="F156" s="1">
        <v>582446</v>
      </c>
      <c r="G156" s="1" t="s">
        <v>112</v>
      </c>
      <c r="H156" s="1" t="s">
        <v>461</v>
      </c>
      <c r="I156" s="1" t="s">
        <v>462</v>
      </c>
      <c r="J156" s="1"/>
      <c r="K156" s="1"/>
    </row>
    <row r="157" spans="1:11" x14ac:dyDescent="0.2">
      <c r="A157" s="1" t="s">
        <v>463</v>
      </c>
      <c r="B157" s="1" t="s">
        <v>932</v>
      </c>
      <c r="C157" s="1" t="s">
        <v>933</v>
      </c>
      <c r="D157" s="1" t="s">
        <v>33</v>
      </c>
      <c r="E157" s="1">
        <v>830243</v>
      </c>
      <c r="F157" s="1">
        <v>830792</v>
      </c>
      <c r="G157" s="1" t="s">
        <v>11</v>
      </c>
      <c r="H157" s="1" t="s">
        <v>11</v>
      </c>
      <c r="I157" s="1" t="s">
        <v>464</v>
      </c>
    </row>
    <row r="158" spans="1:11" x14ac:dyDescent="0.2">
      <c r="A158" s="1" t="s">
        <v>465</v>
      </c>
      <c r="B158" s="1" t="s">
        <v>934</v>
      </c>
      <c r="C158" s="1" t="s">
        <v>935</v>
      </c>
      <c r="D158" s="1" t="s">
        <v>33</v>
      </c>
      <c r="E158" s="1">
        <v>956196</v>
      </c>
      <c r="F158" s="1">
        <v>962885</v>
      </c>
      <c r="G158" s="1" t="s">
        <v>11</v>
      </c>
      <c r="H158" s="1" t="s">
        <v>466</v>
      </c>
      <c r="I158" s="1" t="s">
        <v>467</v>
      </c>
      <c r="J158" s="1"/>
      <c r="K158" s="1"/>
    </row>
    <row r="159" spans="1:11" x14ac:dyDescent="0.2">
      <c r="A159" s="1" t="s">
        <v>468</v>
      </c>
      <c r="B159" s="1" t="s">
        <v>936</v>
      </c>
      <c r="C159" s="1" t="s">
        <v>937</v>
      </c>
      <c r="D159" s="1" t="s">
        <v>126</v>
      </c>
      <c r="E159" s="1">
        <v>803898</v>
      </c>
      <c r="F159" s="1">
        <v>806720</v>
      </c>
      <c r="G159" s="1" t="s">
        <v>11</v>
      </c>
      <c r="H159" s="1" t="s">
        <v>11</v>
      </c>
      <c r="I159" s="1" t="s">
        <v>469</v>
      </c>
    </row>
    <row r="160" spans="1:11" x14ac:dyDescent="0.2">
      <c r="A160" s="1" t="s">
        <v>470</v>
      </c>
      <c r="B160" s="1" t="s">
        <v>938</v>
      </c>
      <c r="C160" s="1" t="s">
        <v>939</v>
      </c>
      <c r="D160" s="1" t="s">
        <v>138</v>
      </c>
      <c r="E160" s="1">
        <v>149603</v>
      </c>
      <c r="F160" s="1">
        <v>150814</v>
      </c>
      <c r="G160" s="1" t="s">
        <v>11</v>
      </c>
      <c r="H160" s="1" t="s">
        <v>471</v>
      </c>
      <c r="I160" s="1" t="s">
        <v>472</v>
      </c>
    </row>
    <row r="161" spans="1:11" x14ac:dyDescent="0.2">
      <c r="A161" s="1" t="s">
        <v>473</v>
      </c>
      <c r="B161" s="1" t="s">
        <v>940</v>
      </c>
      <c r="C161" s="1" t="s">
        <v>941</v>
      </c>
      <c r="D161" s="1" t="s">
        <v>138</v>
      </c>
      <c r="E161" s="1">
        <v>315667</v>
      </c>
      <c r="F161" s="1">
        <v>318762</v>
      </c>
      <c r="G161" s="1" t="s">
        <v>11</v>
      </c>
      <c r="H161" s="1" t="s">
        <v>11</v>
      </c>
      <c r="I161" s="1" t="s">
        <v>474</v>
      </c>
    </row>
    <row r="162" spans="1:11" x14ac:dyDescent="0.2">
      <c r="A162" s="1" t="s">
        <v>475</v>
      </c>
      <c r="B162" s="1" t="s">
        <v>942</v>
      </c>
      <c r="C162" s="1" t="s">
        <v>943</v>
      </c>
      <c r="D162" s="1" t="s">
        <v>138</v>
      </c>
      <c r="E162" s="1">
        <v>390097</v>
      </c>
      <c r="F162" s="1">
        <v>391086</v>
      </c>
      <c r="G162" s="1" t="s">
        <v>11</v>
      </c>
      <c r="H162" s="1" t="s">
        <v>204</v>
      </c>
      <c r="I162" s="1" t="s">
        <v>205</v>
      </c>
      <c r="J162" s="1"/>
      <c r="K162" s="1"/>
    </row>
    <row r="163" spans="1:11" x14ac:dyDescent="0.2">
      <c r="A163" s="1" t="s">
        <v>476</v>
      </c>
      <c r="B163" s="1" t="s">
        <v>944</v>
      </c>
      <c r="C163" s="1" t="s">
        <v>945</v>
      </c>
      <c r="D163" s="1" t="s">
        <v>138</v>
      </c>
      <c r="E163" s="1">
        <v>394801</v>
      </c>
      <c r="F163" s="1">
        <v>397035</v>
      </c>
      <c r="G163" s="1" t="s">
        <v>11</v>
      </c>
      <c r="H163" s="1" t="s">
        <v>11</v>
      </c>
      <c r="I163" s="1" t="s">
        <v>477</v>
      </c>
      <c r="J163" s="2"/>
      <c r="K163" s="2"/>
    </row>
    <row r="164" spans="1:11" x14ac:dyDescent="0.2">
      <c r="A164" s="1" t="s">
        <v>478</v>
      </c>
      <c r="B164" s="1" t="s">
        <v>946</v>
      </c>
      <c r="C164" s="1" t="s">
        <v>947</v>
      </c>
      <c r="D164" s="1" t="s">
        <v>138</v>
      </c>
      <c r="E164" s="1">
        <v>419289</v>
      </c>
      <c r="F164" s="1">
        <v>420542</v>
      </c>
      <c r="G164" s="1" t="s">
        <v>11</v>
      </c>
      <c r="H164" s="1" t="s">
        <v>479</v>
      </c>
      <c r="I164" s="1" t="s">
        <v>480</v>
      </c>
    </row>
    <row r="165" spans="1:11" x14ac:dyDescent="0.2">
      <c r="A165" s="1" t="s">
        <v>481</v>
      </c>
      <c r="B165" s="1" t="s">
        <v>948</v>
      </c>
      <c r="C165" s="1" t="s">
        <v>949</v>
      </c>
      <c r="D165" s="1" t="s">
        <v>138</v>
      </c>
      <c r="E165" s="1">
        <v>877568</v>
      </c>
      <c r="F165" s="1">
        <v>879391</v>
      </c>
      <c r="G165" s="1" t="s">
        <v>11</v>
      </c>
      <c r="H165" s="1" t="s">
        <v>11</v>
      </c>
      <c r="I165" s="1" t="s">
        <v>482</v>
      </c>
    </row>
    <row r="166" spans="1:11" x14ac:dyDescent="0.2">
      <c r="A166" s="1" t="s">
        <v>483</v>
      </c>
      <c r="B166" s="1" t="s">
        <v>950</v>
      </c>
      <c r="C166" s="1" t="s">
        <v>951</v>
      </c>
      <c r="D166" s="1" t="s">
        <v>30</v>
      </c>
      <c r="E166" s="1">
        <v>611072</v>
      </c>
      <c r="F166" s="1">
        <v>612334</v>
      </c>
      <c r="G166" s="1" t="s">
        <v>11</v>
      </c>
      <c r="H166" s="1" t="s">
        <v>484</v>
      </c>
      <c r="I166" s="1" t="s">
        <v>485</v>
      </c>
    </row>
    <row r="167" spans="1:11" x14ac:dyDescent="0.2">
      <c r="A167" s="1" t="s">
        <v>486</v>
      </c>
      <c r="B167" s="1" t="s">
        <v>952</v>
      </c>
      <c r="C167" s="1" t="s">
        <v>953</v>
      </c>
      <c r="D167" s="1" t="s">
        <v>30</v>
      </c>
      <c r="E167" s="1">
        <v>885164</v>
      </c>
      <c r="F167" s="1">
        <v>885679</v>
      </c>
      <c r="G167" s="1" t="s">
        <v>11</v>
      </c>
      <c r="H167" s="1" t="s">
        <v>11</v>
      </c>
      <c r="I167" s="1" t="s">
        <v>487</v>
      </c>
      <c r="J167" s="2"/>
      <c r="K167" s="2"/>
    </row>
    <row r="168" spans="1:11" x14ac:dyDescent="0.2">
      <c r="A168" s="1" t="s">
        <v>488</v>
      </c>
      <c r="B168" s="1" t="s">
        <v>954</v>
      </c>
      <c r="C168" s="1" t="s">
        <v>955</v>
      </c>
      <c r="D168" s="1" t="s">
        <v>143</v>
      </c>
      <c r="E168" s="1">
        <v>734324</v>
      </c>
      <c r="F168" s="1">
        <v>736981</v>
      </c>
      <c r="G168" s="1" t="s">
        <v>11</v>
      </c>
      <c r="H168" s="1" t="s">
        <v>11</v>
      </c>
      <c r="I168" s="1" t="s">
        <v>489</v>
      </c>
    </row>
    <row r="169" spans="1:11" x14ac:dyDescent="0.2">
      <c r="A169" s="1" t="s">
        <v>490</v>
      </c>
      <c r="B169" s="1" t="s">
        <v>956</v>
      </c>
      <c r="C169" s="1" t="s">
        <v>957</v>
      </c>
      <c r="D169" s="1" t="s">
        <v>207</v>
      </c>
      <c r="E169" s="1">
        <v>167045</v>
      </c>
      <c r="F169" s="1">
        <v>167542</v>
      </c>
      <c r="G169" s="1" t="s">
        <v>418</v>
      </c>
      <c r="H169" s="1" t="s">
        <v>491</v>
      </c>
      <c r="I169" s="1" t="s">
        <v>492</v>
      </c>
      <c r="J169" s="1"/>
      <c r="K169" s="1"/>
    </row>
    <row r="170" spans="1:11" x14ac:dyDescent="0.2">
      <c r="A170" s="1" t="s">
        <v>493</v>
      </c>
      <c r="B170" s="1" t="s">
        <v>958</v>
      </c>
      <c r="C170" s="1" t="s">
        <v>959</v>
      </c>
      <c r="D170" s="1" t="s">
        <v>207</v>
      </c>
      <c r="E170" s="1">
        <v>534400</v>
      </c>
      <c r="F170" s="1">
        <v>536223</v>
      </c>
      <c r="G170" s="1" t="s">
        <v>11</v>
      </c>
      <c r="H170" s="1" t="s">
        <v>11</v>
      </c>
      <c r="I170" s="1" t="s">
        <v>494</v>
      </c>
    </row>
    <row r="171" spans="1:11" x14ac:dyDescent="0.2">
      <c r="A171" s="1" t="s">
        <v>495</v>
      </c>
      <c r="B171" s="1" t="s">
        <v>960</v>
      </c>
      <c r="C171" s="1" t="s">
        <v>961</v>
      </c>
      <c r="D171" s="1" t="s">
        <v>207</v>
      </c>
      <c r="E171" s="1">
        <v>538912</v>
      </c>
      <c r="F171" s="1">
        <v>540105</v>
      </c>
      <c r="G171" s="1" t="s">
        <v>11</v>
      </c>
      <c r="H171" s="1" t="s">
        <v>496</v>
      </c>
      <c r="I171" s="1" t="s">
        <v>497</v>
      </c>
    </row>
    <row r="172" spans="1:11" x14ac:dyDescent="0.2">
      <c r="A172" s="1" t="s">
        <v>498</v>
      </c>
      <c r="B172" s="1" t="s">
        <v>962</v>
      </c>
      <c r="C172" s="1" t="s">
        <v>963</v>
      </c>
      <c r="D172" s="1" t="s">
        <v>207</v>
      </c>
      <c r="E172" s="1">
        <v>584337</v>
      </c>
      <c r="F172" s="1">
        <v>586121</v>
      </c>
      <c r="G172" s="1" t="s">
        <v>11</v>
      </c>
      <c r="H172" s="1" t="s">
        <v>499</v>
      </c>
      <c r="I172" s="1" t="s">
        <v>500</v>
      </c>
    </row>
    <row r="173" spans="1:11" x14ac:dyDescent="0.2">
      <c r="A173" s="1" t="s">
        <v>501</v>
      </c>
      <c r="B173" s="1" t="s">
        <v>964</v>
      </c>
      <c r="C173" s="1" t="s">
        <v>965</v>
      </c>
      <c r="D173" s="1" t="s">
        <v>207</v>
      </c>
      <c r="E173" s="1">
        <v>622550</v>
      </c>
      <c r="F173" s="1">
        <v>623794</v>
      </c>
      <c r="G173" s="1" t="s">
        <v>11</v>
      </c>
      <c r="H173" s="1" t="s">
        <v>502</v>
      </c>
      <c r="I173" s="1" t="s">
        <v>503</v>
      </c>
    </row>
    <row r="174" spans="1:11" x14ac:dyDescent="0.2">
      <c r="A174" s="1" t="s">
        <v>504</v>
      </c>
      <c r="B174" s="1" t="s">
        <v>966</v>
      </c>
      <c r="C174" s="1" t="s">
        <v>967</v>
      </c>
      <c r="D174" s="1" t="s">
        <v>207</v>
      </c>
      <c r="E174" s="1">
        <v>677514</v>
      </c>
      <c r="F174" s="1">
        <v>679493</v>
      </c>
      <c r="G174" s="1" t="s">
        <v>11</v>
      </c>
      <c r="H174" s="1" t="s">
        <v>11</v>
      </c>
      <c r="I174" s="1" t="s">
        <v>505</v>
      </c>
      <c r="J174" s="2"/>
      <c r="K174" s="2"/>
    </row>
    <row r="175" spans="1:11" x14ac:dyDescent="0.2">
      <c r="A175" s="1" t="s">
        <v>506</v>
      </c>
      <c r="B175" s="1" t="s">
        <v>968</v>
      </c>
      <c r="C175" s="1" t="s">
        <v>969</v>
      </c>
      <c r="D175" s="1" t="s">
        <v>96</v>
      </c>
      <c r="E175" s="1">
        <v>425210</v>
      </c>
      <c r="F175" s="1">
        <v>429551</v>
      </c>
      <c r="G175" s="1" t="s">
        <v>11</v>
      </c>
      <c r="H175" s="1" t="s">
        <v>11</v>
      </c>
      <c r="I175" s="1" t="s">
        <v>507</v>
      </c>
    </row>
    <row r="176" spans="1:11" x14ac:dyDescent="0.2">
      <c r="A176" s="1" t="s">
        <v>508</v>
      </c>
      <c r="B176" s="1" t="s">
        <v>970</v>
      </c>
      <c r="C176" s="1" t="s">
        <v>971</v>
      </c>
      <c r="D176" s="1" t="s">
        <v>27</v>
      </c>
      <c r="E176" s="1">
        <v>123535</v>
      </c>
      <c r="F176" s="1">
        <v>125034</v>
      </c>
      <c r="G176" s="1" t="s">
        <v>11</v>
      </c>
      <c r="H176" s="1" t="s">
        <v>11</v>
      </c>
      <c r="I176" s="1" t="s">
        <v>509</v>
      </c>
    </row>
    <row r="177" spans="1:11" x14ac:dyDescent="0.2">
      <c r="A177" s="1" t="s">
        <v>510</v>
      </c>
      <c r="B177" s="1" t="s">
        <v>972</v>
      </c>
      <c r="C177" s="1" t="s">
        <v>973</v>
      </c>
      <c r="D177" s="1" t="s">
        <v>27</v>
      </c>
      <c r="E177" s="1">
        <v>167466</v>
      </c>
      <c r="F177" s="1">
        <v>168925</v>
      </c>
      <c r="G177" s="1" t="s">
        <v>11</v>
      </c>
      <c r="H177" s="1" t="s">
        <v>135</v>
      </c>
      <c r="I177" s="1" t="s">
        <v>511</v>
      </c>
    </row>
    <row r="178" spans="1:11" x14ac:dyDescent="0.2">
      <c r="A178" s="1" t="s">
        <v>512</v>
      </c>
      <c r="B178" s="1" t="s">
        <v>974</v>
      </c>
      <c r="C178" s="1" t="s">
        <v>975</v>
      </c>
      <c r="D178" s="1" t="s">
        <v>27</v>
      </c>
      <c r="E178" s="1">
        <v>446539</v>
      </c>
      <c r="F178" s="1">
        <v>448473</v>
      </c>
      <c r="G178" s="1" t="s">
        <v>11</v>
      </c>
      <c r="H178" s="1" t="s">
        <v>11</v>
      </c>
      <c r="I178" s="1" t="s">
        <v>513</v>
      </c>
    </row>
    <row r="179" spans="1:11" x14ac:dyDescent="0.2">
      <c r="A179" s="1" t="s">
        <v>514</v>
      </c>
      <c r="B179" s="1" t="s">
        <v>976</v>
      </c>
      <c r="C179" s="1" t="s">
        <v>977</v>
      </c>
      <c r="D179" s="1" t="s">
        <v>27</v>
      </c>
      <c r="E179" s="1">
        <v>545569</v>
      </c>
      <c r="F179" s="1">
        <v>546573</v>
      </c>
      <c r="G179" s="1" t="s">
        <v>119</v>
      </c>
      <c r="H179" s="1" t="s">
        <v>120</v>
      </c>
      <c r="I179" s="1" t="s">
        <v>219</v>
      </c>
    </row>
    <row r="180" spans="1:11" x14ac:dyDescent="0.2">
      <c r="A180" s="1" t="s">
        <v>515</v>
      </c>
      <c r="B180" s="1" t="s">
        <v>978</v>
      </c>
      <c r="C180" s="1" t="s">
        <v>979</v>
      </c>
      <c r="D180" s="1" t="s">
        <v>78</v>
      </c>
      <c r="E180" s="1">
        <v>337184</v>
      </c>
      <c r="F180" s="1">
        <v>338572</v>
      </c>
      <c r="G180" s="1" t="s">
        <v>11</v>
      </c>
      <c r="H180" s="1" t="s">
        <v>342</v>
      </c>
      <c r="I180" s="1" t="s">
        <v>343</v>
      </c>
    </row>
    <row r="181" spans="1:11" x14ac:dyDescent="0.2">
      <c r="A181" s="1" t="s">
        <v>516</v>
      </c>
      <c r="B181" s="1" t="s">
        <v>980</v>
      </c>
      <c r="C181" s="1" t="s">
        <v>981</v>
      </c>
      <c r="D181" s="1" t="s">
        <v>78</v>
      </c>
      <c r="E181" s="1">
        <v>393379</v>
      </c>
      <c r="F181" s="1">
        <v>394224</v>
      </c>
      <c r="G181" s="1" t="s">
        <v>11</v>
      </c>
      <c r="H181" s="1" t="s">
        <v>517</v>
      </c>
      <c r="I181" s="1" t="s">
        <v>387</v>
      </c>
    </row>
    <row r="182" spans="1:11" x14ac:dyDescent="0.2">
      <c r="A182" s="1" t="s">
        <v>518</v>
      </c>
      <c r="B182" s="1" t="s">
        <v>982</v>
      </c>
      <c r="C182" s="1" t="s">
        <v>983</v>
      </c>
      <c r="D182" s="1" t="s">
        <v>24</v>
      </c>
      <c r="E182" s="1">
        <v>588469</v>
      </c>
      <c r="F182" s="1">
        <v>589593</v>
      </c>
      <c r="G182" s="1" t="s">
        <v>97</v>
      </c>
      <c r="H182" s="1" t="s">
        <v>11</v>
      </c>
      <c r="I182" s="1" t="s">
        <v>519</v>
      </c>
      <c r="J182" s="2"/>
      <c r="K182" s="2"/>
    </row>
    <row r="183" spans="1:11" x14ac:dyDescent="0.2">
      <c r="A183" s="1" t="s">
        <v>520</v>
      </c>
      <c r="B183" s="1" t="s">
        <v>984</v>
      </c>
      <c r="C183" s="1" t="s">
        <v>985</v>
      </c>
      <c r="D183" s="1" t="s">
        <v>323</v>
      </c>
      <c r="E183" s="1">
        <v>36828</v>
      </c>
      <c r="F183" s="1">
        <v>39342</v>
      </c>
      <c r="G183" s="1" t="s">
        <v>11</v>
      </c>
      <c r="H183" s="1" t="s">
        <v>11</v>
      </c>
      <c r="I183" s="1" t="s">
        <v>521</v>
      </c>
    </row>
    <row r="184" spans="1:11" x14ac:dyDescent="0.2">
      <c r="A184" s="1" t="s">
        <v>522</v>
      </c>
      <c r="B184" s="1" t="s">
        <v>986</v>
      </c>
      <c r="C184" s="1" t="s">
        <v>987</v>
      </c>
      <c r="D184" s="1" t="s">
        <v>323</v>
      </c>
      <c r="E184" s="1">
        <v>344404</v>
      </c>
      <c r="F184" s="1">
        <v>345974</v>
      </c>
      <c r="G184" s="1" t="s">
        <v>11</v>
      </c>
      <c r="H184" s="1" t="s">
        <v>11</v>
      </c>
      <c r="I184" s="1" t="s">
        <v>523</v>
      </c>
    </row>
    <row r="185" spans="1:11" x14ac:dyDescent="0.2">
      <c r="A185" s="1" t="s">
        <v>524</v>
      </c>
      <c r="B185" s="1" t="s">
        <v>988</v>
      </c>
      <c r="C185" s="1" t="s">
        <v>989</v>
      </c>
      <c r="D185" s="1" t="s">
        <v>20</v>
      </c>
      <c r="E185" s="1">
        <v>111170</v>
      </c>
      <c r="F185" s="1">
        <v>112645</v>
      </c>
      <c r="G185" s="1" t="s">
        <v>11</v>
      </c>
      <c r="H185" s="1" t="s">
        <v>525</v>
      </c>
      <c r="I185" s="1" t="s">
        <v>526</v>
      </c>
    </row>
    <row r="186" spans="1:11" x14ac:dyDescent="0.2">
      <c r="A186" s="1" t="s">
        <v>527</v>
      </c>
      <c r="B186" s="1" t="s">
        <v>990</v>
      </c>
      <c r="C186" s="1" t="s">
        <v>991</v>
      </c>
      <c r="D186" s="1" t="s">
        <v>20</v>
      </c>
      <c r="E186" s="1">
        <v>346048</v>
      </c>
      <c r="F186" s="1">
        <v>347211</v>
      </c>
      <c r="G186" s="1" t="s">
        <v>11</v>
      </c>
      <c r="H186" s="1" t="s">
        <v>11</v>
      </c>
      <c r="I186" s="1" t="s">
        <v>528</v>
      </c>
    </row>
    <row r="187" spans="1:11" x14ac:dyDescent="0.2">
      <c r="A187" s="1" t="s">
        <v>529</v>
      </c>
      <c r="B187" s="1" t="s">
        <v>992</v>
      </c>
      <c r="C187" s="1" t="s">
        <v>993</v>
      </c>
      <c r="D187" s="1" t="s">
        <v>218</v>
      </c>
      <c r="E187" s="1">
        <v>224065</v>
      </c>
      <c r="F187" s="1">
        <v>225479</v>
      </c>
      <c r="G187" s="1" t="s">
        <v>530</v>
      </c>
      <c r="H187" s="1" t="s">
        <v>531</v>
      </c>
      <c r="I187" s="1" t="s">
        <v>532</v>
      </c>
    </row>
    <row r="188" spans="1:11" x14ac:dyDescent="0.2">
      <c r="A188" s="1" t="s">
        <v>533</v>
      </c>
      <c r="B188" s="1" t="s">
        <v>994</v>
      </c>
      <c r="C188" s="1" t="s">
        <v>995</v>
      </c>
      <c r="D188" s="1" t="s">
        <v>218</v>
      </c>
      <c r="E188" s="1">
        <v>235756</v>
      </c>
      <c r="F188" s="1">
        <v>238098</v>
      </c>
      <c r="G188" s="1" t="s">
        <v>11</v>
      </c>
      <c r="H188" s="1" t="s">
        <v>11</v>
      </c>
      <c r="I188" s="1" t="s">
        <v>534</v>
      </c>
    </row>
    <row r="189" spans="1:11" x14ac:dyDescent="0.2">
      <c r="A189" s="1" t="s">
        <v>535</v>
      </c>
      <c r="B189" s="1" t="s">
        <v>996</v>
      </c>
      <c r="C189" s="1" t="s">
        <v>997</v>
      </c>
      <c r="D189" s="1" t="s">
        <v>327</v>
      </c>
      <c r="E189" s="1">
        <v>576084</v>
      </c>
      <c r="F189" s="1">
        <v>577782</v>
      </c>
      <c r="G189" s="1" t="s">
        <v>11</v>
      </c>
      <c r="H189" s="1" t="s">
        <v>11</v>
      </c>
      <c r="I189" s="1" t="s">
        <v>536</v>
      </c>
    </row>
    <row r="190" spans="1:11" x14ac:dyDescent="0.2">
      <c r="A190" s="1" t="s">
        <v>537</v>
      </c>
      <c r="B190" s="1" t="s">
        <v>998</v>
      </c>
      <c r="C190" s="1" t="s">
        <v>999</v>
      </c>
      <c r="D190" s="1" t="s">
        <v>327</v>
      </c>
      <c r="E190" s="1">
        <v>584833</v>
      </c>
      <c r="F190" s="1">
        <v>585957</v>
      </c>
      <c r="G190" s="1" t="s">
        <v>538</v>
      </c>
      <c r="H190" s="1" t="s">
        <v>539</v>
      </c>
      <c r="I190" s="1" t="s">
        <v>540</v>
      </c>
    </row>
    <row r="191" spans="1:11" x14ac:dyDescent="0.2">
      <c r="A191" s="1" t="s">
        <v>541</v>
      </c>
      <c r="B191" s="1" t="s">
        <v>1000</v>
      </c>
      <c r="C191" s="1" t="s">
        <v>1001</v>
      </c>
      <c r="D191" s="1" t="s">
        <v>327</v>
      </c>
      <c r="E191" s="1">
        <v>586673</v>
      </c>
      <c r="F191" s="1">
        <v>588990</v>
      </c>
      <c r="G191" s="1" t="s">
        <v>11</v>
      </c>
      <c r="H191" s="1" t="s">
        <v>11</v>
      </c>
      <c r="I191" s="1" t="s">
        <v>542</v>
      </c>
    </row>
    <row r="192" spans="1:11" x14ac:dyDescent="0.2">
      <c r="A192" s="1" t="s">
        <v>543</v>
      </c>
      <c r="B192" s="1" t="s">
        <v>1002</v>
      </c>
      <c r="C192" s="1" t="s">
        <v>1003</v>
      </c>
      <c r="D192" s="1" t="s">
        <v>327</v>
      </c>
      <c r="E192" s="1">
        <v>627913</v>
      </c>
      <c r="F192" s="1">
        <v>631798</v>
      </c>
      <c r="G192" s="1" t="s">
        <v>544</v>
      </c>
      <c r="H192" s="1" t="s">
        <v>545</v>
      </c>
      <c r="I192" s="1" t="s">
        <v>546</v>
      </c>
      <c r="J192" s="1"/>
      <c r="K192" s="1"/>
    </row>
    <row r="193" spans="1:11" x14ac:dyDescent="0.2">
      <c r="A193" s="1" t="s">
        <v>547</v>
      </c>
      <c r="B193" s="1" t="s">
        <v>1004</v>
      </c>
      <c r="C193" s="1" t="s">
        <v>1005</v>
      </c>
      <c r="D193" s="1" t="s">
        <v>548</v>
      </c>
      <c r="E193" s="1">
        <v>324626</v>
      </c>
      <c r="F193" s="1">
        <v>325705</v>
      </c>
      <c r="G193" s="1" t="s">
        <v>11</v>
      </c>
      <c r="H193" s="1" t="s">
        <v>11</v>
      </c>
      <c r="I193" s="1" t="s">
        <v>526</v>
      </c>
    </row>
    <row r="194" spans="1:11" x14ac:dyDescent="0.2">
      <c r="A194" s="1" t="s">
        <v>549</v>
      </c>
      <c r="B194" s="1" t="s">
        <v>1006</v>
      </c>
      <c r="C194" s="1" t="s">
        <v>1007</v>
      </c>
      <c r="D194" s="1" t="s">
        <v>548</v>
      </c>
      <c r="E194" s="1">
        <v>497375</v>
      </c>
      <c r="F194" s="1">
        <v>498966</v>
      </c>
      <c r="G194" s="1" t="s">
        <v>11</v>
      </c>
      <c r="H194" s="1" t="s">
        <v>11</v>
      </c>
      <c r="I194" s="1" t="s">
        <v>550</v>
      </c>
      <c r="J194" s="5"/>
      <c r="K194" s="5"/>
    </row>
    <row r="195" spans="1:11" x14ac:dyDescent="0.2">
      <c r="A195" s="1" t="s">
        <v>551</v>
      </c>
      <c r="B195" s="1" t="s">
        <v>1008</v>
      </c>
      <c r="C195" s="1" t="s">
        <v>1009</v>
      </c>
      <c r="D195" s="1" t="s">
        <v>330</v>
      </c>
      <c r="E195" s="1">
        <v>172913</v>
      </c>
      <c r="F195" s="1">
        <v>174826</v>
      </c>
      <c r="G195" s="1" t="s">
        <v>11</v>
      </c>
      <c r="H195" s="1" t="s">
        <v>552</v>
      </c>
      <c r="I195" s="1" t="s">
        <v>553</v>
      </c>
      <c r="J195" s="2"/>
      <c r="K195" s="2"/>
    </row>
    <row r="196" spans="1:11" x14ac:dyDescent="0.2">
      <c r="A196" s="1" t="s">
        <v>554</v>
      </c>
      <c r="B196" s="1" t="s">
        <v>1010</v>
      </c>
      <c r="C196" s="1" t="s">
        <v>1011</v>
      </c>
      <c r="D196" s="1" t="s">
        <v>330</v>
      </c>
      <c r="E196" s="1">
        <v>386808</v>
      </c>
      <c r="F196" s="1">
        <v>389231</v>
      </c>
      <c r="G196" s="1" t="s">
        <v>88</v>
      </c>
      <c r="H196" s="1" t="s">
        <v>555</v>
      </c>
      <c r="I196" s="1" t="s">
        <v>556</v>
      </c>
      <c r="J196" s="3"/>
      <c r="K196" s="3"/>
    </row>
    <row r="197" spans="1:11" x14ac:dyDescent="0.2">
      <c r="A197" s="1" t="s">
        <v>557</v>
      </c>
      <c r="B197" s="1" t="s">
        <v>1012</v>
      </c>
      <c r="C197" s="1" t="s">
        <v>1013</v>
      </c>
      <c r="D197" s="1" t="s">
        <v>221</v>
      </c>
      <c r="E197" s="1">
        <v>74084</v>
      </c>
      <c r="F197" s="1">
        <v>74851</v>
      </c>
      <c r="G197" s="1" t="s">
        <v>11</v>
      </c>
      <c r="H197" s="1" t="s">
        <v>558</v>
      </c>
      <c r="I197" s="1" t="s">
        <v>290</v>
      </c>
    </row>
    <row r="198" spans="1:11" x14ac:dyDescent="0.2">
      <c r="A198" s="1" t="s">
        <v>559</v>
      </c>
      <c r="B198" s="1" t="s">
        <v>1014</v>
      </c>
      <c r="C198" s="1" t="s">
        <v>1015</v>
      </c>
      <c r="D198" s="1" t="s">
        <v>10</v>
      </c>
      <c r="E198" s="1">
        <v>162501</v>
      </c>
      <c r="F198" s="1">
        <v>167882</v>
      </c>
      <c r="G198" s="1" t="s">
        <v>11</v>
      </c>
      <c r="H198" s="1" t="s">
        <v>560</v>
      </c>
      <c r="I198" s="1" t="s">
        <v>561</v>
      </c>
      <c r="J198" s="2"/>
      <c r="K198" s="2"/>
    </row>
    <row r="199" spans="1:11" x14ac:dyDescent="0.2">
      <c r="A199" s="1" t="s">
        <v>562</v>
      </c>
      <c r="B199" s="1" t="s">
        <v>1016</v>
      </c>
      <c r="C199" s="1" t="s">
        <v>1017</v>
      </c>
      <c r="D199" s="1" t="s">
        <v>175</v>
      </c>
      <c r="E199" s="1">
        <v>71243</v>
      </c>
      <c r="F199" s="1">
        <v>74059</v>
      </c>
      <c r="G199" s="1" t="s">
        <v>11</v>
      </c>
      <c r="H199" s="1" t="s">
        <v>11</v>
      </c>
      <c r="I199" s="1" t="s">
        <v>563</v>
      </c>
    </row>
    <row r="200" spans="1:11" x14ac:dyDescent="0.2">
      <c r="A200" s="1" t="s">
        <v>564</v>
      </c>
      <c r="B200" s="1" t="s">
        <v>1018</v>
      </c>
      <c r="C200" s="1" t="s">
        <v>1019</v>
      </c>
      <c r="D200" s="1" t="s">
        <v>175</v>
      </c>
      <c r="E200" s="1">
        <v>206063</v>
      </c>
      <c r="F200" s="1">
        <v>206798</v>
      </c>
      <c r="G200" s="1" t="s">
        <v>11</v>
      </c>
      <c r="H200" s="1" t="s">
        <v>11</v>
      </c>
      <c r="I200" s="1" t="s">
        <v>565</v>
      </c>
    </row>
    <row r="201" spans="1:11" x14ac:dyDescent="0.2">
      <c r="A201" s="1" t="s">
        <v>566</v>
      </c>
      <c r="B201" s="1" t="s">
        <v>1020</v>
      </c>
      <c r="C201" s="1" t="s">
        <v>1021</v>
      </c>
      <c r="D201" s="1" t="s">
        <v>351</v>
      </c>
      <c r="E201" s="1">
        <v>13339</v>
      </c>
      <c r="F201" s="1">
        <v>15253</v>
      </c>
      <c r="G201" s="1" t="s">
        <v>11</v>
      </c>
      <c r="H201" s="1" t="s">
        <v>11</v>
      </c>
      <c r="I201" s="1" t="s">
        <v>567</v>
      </c>
      <c r="J201" s="2"/>
      <c r="K201" s="2"/>
    </row>
    <row r="202" spans="1:11" x14ac:dyDescent="0.2">
      <c r="A202" s="1" t="s">
        <v>568</v>
      </c>
      <c r="B202" s="1" t="s">
        <v>1022</v>
      </c>
      <c r="C202" s="1" t="s">
        <v>1023</v>
      </c>
      <c r="D202" s="1" t="s">
        <v>66</v>
      </c>
      <c r="E202" s="1">
        <v>1241698</v>
      </c>
      <c r="F202" s="1">
        <v>1242843</v>
      </c>
      <c r="G202" s="1" t="s">
        <v>544</v>
      </c>
      <c r="H202" s="1" t="s">
        <v>569</v>
      </c>
      <c r="I202" s="1" t="s">
        <v>570</v>
      </c>
    </row>
    <row r="203" spans="1:11" x14ac:dyDescent="0.2">
      <c r="A203" s="1" t="s">
        <v>571</v>
      </c>
      <c r="B203" s="1" t="s">
        <v>1024</v>
      </c>
      <c r="C203" s="1" t="s">
        <v>1025</v>
      </c>
      <c r="D203" s="1" t="s">
        <v>323</v>
      </c>
      <c r="E203" s="1">
        <v>382251</v>
      </c>
      <c r="F203" s="1">
        <v>383228</v>
      </c>
      <c r="G203" s="1" t="s">
        <v>572</v>
      </c>
      <c r="H203" s="1" t="s">
        <v>573</v>
      </c>
      <c r="I203" s="1" t="s">
        <v>574</v>
      </c>
      <c r="J203" s="6"/>
      <c r="K203" s="6"/>
    </row>
    <row r="204" spans="1:11" x14ac:dyDescent="0.2">
      <c r="A204" s="1" t="s">
        <v>575</v>
      </c>
      <c r="B204" s="1" t="s">
        <v>1026</v>
      </c>
      <c r="C204" s="1" t="s">
        <v>1027</v>
      </c>
      <c r="D204" s="1" t="s">
        <v>195</v>
      </c>
      <c r="E204" s="1">
        <v>30400</v>
      </c>
      <c r="F204" s="1">
        <v>31892</v>
      </c>
      <c r="G204" s="1" t="s">
        <v>11</v>
      </c>
      <c r="H204" s="1" t="s">
        <v>576</v>
      </c>
      <c r="I204" s="1" t="s">
        <v>577</v>
      </c>
    </row>
    <row r="205" spans="1:11" x14ac:dyDescent="0.2">
      <c r="A205" s="1" t="s">
        <v>578</v>
      </c>
      <c r="B205" s="1" t="s">
        <v>1028</v>
      </c>
      <c r="C205" s="1" t="s">
        <v>1029</v>
      </c>
      <c r="D205" s="1" t="s">
        <v>84</v>
      </c>
      <c r="E205" s="1">
        <v>900814</v>
      </c>
      <c r="F205" s="1">
        <v>902073</v>
      </c>
      <c r="G205" s="1" t="s">
        <v>579</v>
      </c>
      <c r="H205" s="1" t="s">
        <v>580</v>
      </c>
      <c r="I205" s="1" t="s">
        <v>581</v>
      </c>
      <c r="J205" s="1"/>
      <c r="K205" s="1"/>
    </row>
    <row r="206" spans="1:11" x14ac:dyDescent="0.2">
      <c r="A206" s="1" t="s">
        <v>582</v>
      </c>
      <c r="B206" s="1" t="s">
        <v>1030</v>
      </c>
      <c r="C206" s="1" t="s">
        <v>1031</v>
      </c>
      <c r="D206" s="1" t="s">
        <v>55</v>
      </c>
      <c r="E206" s="1">
        <v>331620</v>
      </c>
      <c r="F206" s="1">
        <v>334032</v>
      </c>
      <c r="G206" s="1" t="s">
        <v>88</v>
      </c>
      <c r="H206" s="1" t="s">
        <v>583</v>
      </c>
      <c r="I206" s="1" t="s">
        <v>584</v>
      </c>
    </row>
    <row r="207" spans="1:11" x14ac:dyDescent="0.2">
      <c r="A207" s="1" t="s">
        <v>585</v>
      </c>
      <c r="B207" s="1" t="s">
        <v>1032</v>
      </c>
      <c r="C207" s="1" t="s">
        <v>1033</v>
      </c>
      <c r="D207" s="1" t="s">
        <v>30</v>
      </c>
      <c r="E207" s="1">
        <v>605370</v>
      </c>
      <c r="F207" s="1">
        <v>606020</v>
      </c>
      <c r="G207" s="1" t="s">
        <v>11</v>
      </c>
      <c r="H207" s="1" t="s">
        <v>586</v>
      </c>
      <c r="I207" s="1" t="s">
        <v>587</v>
      </c>
    </row>
    <row r="208" spans="1:11" x14ac:dyDescent="0.2">
      <c r="A208" s="1" t="s">
        <v>588</v>
      </c>
      <c r="B208" s="1" t="s">
        <v>1034</v>
      </c>
      <c r="C208" s="1" t="s">
        <v>1035</v>
      </c>
      <c r="D208" s="1" t="s">
        <v>70</v>
      </c>
      <c r="E208" s="1">
        <v>726053</v>
      </c>
      <c r="F208" s="1">
        <v>727030</v>
      </c>
      <c r="G208" s="1" t="s">
        <v>11</v>
      </c>
      <c r="H208" s="1" t="s">
        <v>127</v>
      </c>
      <c r="I208" s="1" t="s">
        <v>128</v>
      </c>
    </row>
    <row r="209" spans="1:11" x14ac:dyDescent="0.2">
      <c r="A209" s="1" t="s">
        <v>589</v>
      </c>
      <c r="B209" s="1" t="s">
        <v>1036</v>
      </c>
      <c r="C209" s="1" t="s">
        <v>1037</v>
      </c>
      <c r="D209" s="1" t="s">
        <v>330</v>
      </c>
      <c r="E209" s="1">
        <v>302264</v>
      </c>
      <c r="F209" s="1">
        <v>304213</v>
      </c>
      <c r="G209" s="1" t="s">
        <v>530</v>
      </c>
      <c r="H209" s="1" t="s">
        <v>590</v>
      </c>
      <c r="I209" s="1" t="s">
        <v>591</v>
      </c>
    </row>
    <row r="210" spans="1:11" x14ac:dyDescent="0.2">
      <c r="A210" s="1" t="s">
        <v>592</v>
      </c>
      <c r="B210" s="1" t="s">
        <v>1038</v>
      </c>
      <c r="C210" s="1" t="s">
        <v>1039</v>
      </c>
      <c r="D210" s="1" t="s">
        <v>593</v>
      </c>
      <c r="E210" s="1">
        <v>67287</v>
      </c>
      <c r="F210" s="1">
        <v>69715</v>
      </c>
      <c r="G210" s="1" t="s">
        <v>56</v>
      </c>
      <c r="H210" s="1" t="s">
        <v>172</v>
      </c>
      <c r="I210" s="1" t="s">
        <v>594</v>
      </c>
    </row>
    <row r="211" spans="1:11" x14ac:dyDescent="0.2">
      <c r="A211" s="1" t="s">
        <v>595</v>
      </c>
      <c r="B211" s="1" t="s">
        <v>1040</v>
      </c>
      <c r="C211" s="1" t="s">
        <v>1041</v>
      </c>
      <c r="D211" s="1" t="s">
        <v>55</v>
      </c>
      <c r="E211" s="1">
        <v>753316</v>
      </c>
      <c r="F211" s="1">
        <v>754038</v>
      </c>
      <c r="G211" s="1" t="s">
        <v>97</v>
      </c>
      <c r="H211" s="1" t="s">
        <v>596</v>
      </c>
      <c r="I211" s="1" t="s">
        <v>597</v>
      </c>
    </row>
    <row r="212" spans="1:11" x14ac:dyDescent="0.2">
      <c r="A212" s="1" t="s">
        <v>598</v>
      </c>
      <c r="B212" s="1" t="s">
        <v>1042</v>
      </c>
      <c r="C212" s="1" t="s">
        <v>1043</v>
      </c>
      <c r="D212" s="1" t="s">
        <v>66</v>
      </c>
      <c r="E212" s="1">
        <v>721872</v>
      </c>
      <c r="F212" s="1">
        <v>722699</v>
      </c>
      <c r="G212" s="1" t="s">
        <v>11</v>
      </c>
      <c r="H212" s="1" t="s">
        <v>599</v>
      </c>
      <c r="I212" s="1" t="s">
        <v>600</v>
      </c>
    </row>
    <row r="213" spans="1:11" x14ac:dyDescent="0.2">
      <c r="A213" s="1" t="s">
        <v>601</v>
      </c>
      <c r="B213" s="1" t="s">
        <v>1044</v>
      </c>
      <c r="C213" s="1" t="s">
        <v>1045</v>
      </c>
      <c r="D213" s="1" t="s">
        <v>207</v>
      </c>
      <c r="E213" s="1">
        <v>166113</v>
      </c>
      <c r="F213" s="1">
        <v>166478</v>
      </c>
      <c r="G213" s="1" t="s">
        <v>11</v>
      </c>
      <c r="H213" s="1" t="s">
        <v>602</v>
      </c>
      <c r="I213" s="1" t="s">
        <v>603</v>
      </c>
    </row>
    <row r="214" spans="1:11" x14ac:dyDescent="0.2">
      <c r="A214" s="1" t="s">
        <v>604</v>
      </c>
      <c r="B214" s="1" t="s">
        <v>1046</v>
      </c>
      <c r="C214" s="1" t="s">
        <v>1047</v>
      </c>
      <c r="D214" s="1" t="s">
        <v>126</v>
      </c>
      <c r="E214" s="1">
        <v>747656</v>
      </c>
      <c r="F214" s="1">
        <v>748144</v>
      </c>
      <c r="G214" s="1" t="s">
        <v>11</v>
      </c>
      <c r="H214" s="1" t="s">
        <v>334</v>
      </c>
      <c r="I214" s="1" t="s">
        <v>605</v>
      </c>
    </row>
    <row r="215" spans="1:11" x14ac:dyDescent="0.2">
      <c r="A215" s="1" t="s">
        <v>606</v>
      </c>
      <c r="B215" s="1" t="s">
        <v>1048</v>
      </c>
      <c r="C215" s="1" t="s">
        <v>1049</v>
      </c>
      <c r="D215" s="1" t="s">
        <v>33</v>
      </c>
      <c r="E215" s="1">
        <v>338840</v>
      </c>
      <c r="F215" s="1">
        <v>340684</v>
      </c>
      <c r="G215" s="1" t="s">
        <v>56</v>
      </c>
      <c r="H215" s="1" t="s">
        <v>334</v>
      </c>
      <c r="I215" s="1" t="s">
        <v>335</v>
      </c>
    </row>
    <row r="216" spans="1:11" x14ac:dyDescent="0.2">
      <c r="A216" s="1" t="s">
        <v>607</v>
      </c>
      <c r="B216" s="1" t="s">
        <v>1050</v>
      </c>
      <c r="C216" s="1" t="s">
        <v>1051</v>
      </c>
      <c r="D216" s="1" t="s">
        <v>70</v>
      </c>
      <c r="E216" s="1">
        <v>1139400</v>
      </c>
      <c r="F216" s="1">
        <v>1140903</v>
      </c>
      <c r="G216" s="1" t="s">
        <v>608</v>
      </c>
      <c r="H216" s="1" t="s">
        <v>609</v>
      </c>
      <c r="I216" s="1" t="s">
        <v>610</v>
      </c>
      <c r="J216" s="1"/>
      <c r="K216" s="1"/>
    </row>
    <row r="217" spans="1:11" x14ac:dyDescent="0.2">
      <c r="A217" s="1" t="s">
        <v>611</v>
      </c>
      <c r="B217" s="1" t="s">
        <v>1052</v>
      </c>
      <c r="C217" s="1" t="s">
        <v>1053</v>
      </c>
      <c r="D217" s="1" t="s">
        <v>63</v>
      </c>
      <c r="E217" s="1">
        <v>183822</v>
      </c>
      <c r="F217" s="1">
        <v>186502</v>
      </c>
      <c r="G217" s="1" t="s">
        <v>11</v>
      </c>
      <c r="H217" s="1" t="s">
        <v>11</v>
      </c>
      <c r="I217" s="1" t="s">
        <v>612</v>
      </c>
    </row>
    <row r="218" spans="1:11" x14ac:dyDescent="0.2">
      <c r="A218" s="1" t="s">
        <v>613</v>
      </c>
      <c r="B218" s="1" t="s">
        <v>1054</v>
      </c>
      <c r="C218" s="1" t="s">
        <v>1055</v>
      </c>
      <c r="D218" s="1" t="s">
        <v>63</v>
      </c>
      <c r="E218" s="1">
        <v>56534</v>
      </c>
      <c r="F218" s="1">
        <v>58179</v>
      </c>
      <c r="G218" s="1" t="s">
        <v>11</v>
      </c>
      <c r="H218" s="1" t="s">
        <v>614</v>
      </c>
      <c r="I218" s="1" t="s">
        <v>615</v>
      </c>
    </row>
    <row r="219" spans="1:11" x14ac:dyDescent="0.2">
      <c r="A219" s="1" t="s">
        <v>616</v>
      </c>
      <c r="B219" s="1" t="s">
        <v>1056</v>
      </c>
      <c r="C219" s="1" t="s">
        <v>1057</v>
      </c>
      <c r="D219" s="1" t="s">
        <v>617</v>
      </c>
      <c r="E219" s="1">
        <v>54250</v>
      </c>
      <c r="F219" s="1">
        <v>55200</v>
      </c>
      <c r="G219" s="1" t="s">
        <v>88</v>
      </c>
      <c r="H219" s="1" t="s">
        <v>618</v>
      </c>
      <c r="I219" s="1" t="s">
        <v>619</v>
      </c>
    </row>
    <row r="220" spans="1:11" x14ac:dyDescent="0.2">
      <c r="A220" s="1" t="s">
        <v>620</v>
      </c>
      <c r="B220" s="1" t="s">
        <v>1058</v>
      </c>
      <c r="C220" s="1" t="s">
        <v>1059</v>
      </c>
      <c r="D220" s="1" t="s">
        <v>63</v>
      </c>
      <c r="E220" s="1">
        <v>68186</v>
      </c>
      <c r="F220" s="1">
        <v>69976</v>
      </c>
      <c r="G220" s="1" t="s">
        <v>88</v>
      </c>
      <c r="H220" s="1" t="s">
        <v>236</v>
      </c>
      <c r="I220" s="1" t="s">
        <v>621</v>
      </c>
      <c r="J220" s="3"/>
      <c r="K220" s="3"/>
    </row>
  </sheetData>
  <autoFilter ref="A1:K220" xr:uid="{00000000-0009-0000-0000-000000000000}">
    <sortState xmlns:xlrd2="http://schemas.microsoft.com/office/spreadsheetml/2017/richdata2" ref="A2:K220">
      <sortCondition ref="A1:A220"/>
    </sortState>
  </autoFilter>
  <conditionalFormatting sqref="A198:C1048576 A190:C196 A1:C188">
    <cfRule type="duplicateValues" dxfId="1" priority="1"/>
  </conditionalFormatting>
  <conditionalFormatting sqref="A197:K19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HOGUIN</dc:creator>
  <cp:lastModifiedBy>Ouardia Ait-Mohamed</cp:lastModifiedBy>
  <dcterms:created xsi:type="dcterms:W3CDTF">2023-02-04T18:31:40Z</dcterms:created>
  <dcterms:modified xsi:type="dcterms:W3CDTF">2023-02-17T21:35:02Z</dcterms:modified>
</cp:coreProperties>
</file>